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antti_rissanen_tuni_fi/Documents/Rissanen_Paajarvi_MS_v2023/Updated_Rissanen_Paajarvi_MS/Updated_Rissanen_Paajarvi_MS-AS230218/Submission_STOTEN/Transfer_to_ER/mSPhere/mSphere_revision/"/>
    </mc:Choice>
  </mc:AlternateContent>
  <xr:revisionPtr revIDLastSave="180" documentId="8_{EA005DA1-7191-4633-B43A-9DA787A8494F}" xr6:coauthVersionLast="47" xr6:coauthVersionMax="47" xr10:uidLastSave="{48C1AC06-949B-49AD-9814-519EA3B54464}"/>
  <bookViews>
    <workbookView xWindow="-110" yWindow="-110" windowWidth="19420" windowHeight="10420" firstSheet="6" activeTab="8" xr2:uid="{9428A547-AA47-4CDF-89A2-206072C78CEF}"/>
  </bookViews>
  <sheets>
    <sheet name="Dataset1_DO and T_profiles" sheetId="1" r:id="rId1"/>
    <sheet name="Dataset2_CH4_DIC" sheetId="2" r:id="rId2"/>
    <sheet name="Dataset3_S_Fe" sheetId="3" r:id="rId3"/>
    <sheet name="Dataset4_acetate_lactate" sheetId="4" r:id="rId4"/>
    <sheet name="Dataset5_methanotrophs" sheetId="5" r:id="rId5"/>
    <sheet name="Dataset6_methanogens" sheetId="6" r:id="rId6"/>
    <sheet name="Dataset7_correlation_data" sheetId="7" r:id="rId7"/>
    <sheet name="Dataset8_CN_data" sheetId="8" r:id="rId8"/>
    <sheet name="Dataset9_Shannon_div_index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6" i="7" l="1"/>
  <c r="AT6" i="7"/>
  <c r="AS6" i="7"/>
  <c r="AR6" i="7"/>
  <c r="AQ6" i="7"/>
  <c r="AP6" i="7"/>
  <c r="AO6" i="7"/>
  <c r="AN6" i="7"/>
  <c r="AM6" i="7"/>
  <c r="AL6" i="7"/>
  <c r="AK6" i="7"/>
  <c r="AJ6" i="7"/>
  <c r="AU5" i="7"/>
  <c r="AT5" i="7"/>
  <c r="AS5" i="7"/>
  <c r="AR5" i="7"/>
  <c r="AQ5" i="7"/>
  <c r="AP5" i="7"/>
  <c r="AO5" i="7"/>
  <c r="AN5" i="7"/>
  <c r="AM5" i="7"/>
  <c r="AL5" i="7"/>
  <c r="AK5" i="7"/>
  <c r="AJ5" i="7"/>
  <c r="AU4" i="7"/>
  <c r="AT4" i="7"/>
  <c r="AS4" i="7"/>
  <c r="AR4" i="7"/>
  <c r="AQ4" i="7"/>
  <c r="AP4" i="7"/>
  <c r="AO4" i="7"/>
  <c r="AN4" i="7"/>
  <c r="AM4" i="7"/>
  <c r="AL4" i="7"/>
  <c r="AK4" i="7"/>
  <c r="AJ4" i="7"/>
  <c r="AU3" i="7"/>
  <c r="AT3" i="7"/>
  <c r="AS3" i="7"/>
  <c r="AR3" i="7"/>
  <c r="AQ3" i="7"/>
  <c r="AP3" i="7"/>
  <c r="AO3" i="7"/>
  <c r="AN3" i="7"/>
  <c r="AM3" i="7"/>
  <c r="AL3" i="7"/>
  <c r="AK3" i="7"/>
  <c r="AJ3" i="7"/>
  <c r="AU2" i="7"/>
  <c r="AT2" i="7"/>
  <c r="AS2" i="7"/>
  <c r="AR2" i="7"/>
  <c r="AQ2" i="7"/>
  <c r="AP2" i="7"/>
  <c r="AO2" i="7"/>
  <c r="AN2" i="7"/>
  <c r="AM2" i="7"/>
  <c r="AL2" i="7"/>
  <c r="AK2" i="7"/>
  <c r="AJ2" i="7"/>
  <c r="AB6" i="7"/>
  <c r="AA6" i="7"/>
  <c r="AB5" i="7"/>
  <c r="AA5" i="7"/>
  <c r="AB4" i="7"/>
  <c r="AA4" i="7"/>
  <c r="AB3" i="7"/>
  <c r="AA3" i="7"/>
  <c r="AB2" i="7"/>
  <c r="AA2" i="7"/>
  <c r="Z6" i="7"/>
  <c r="Y6" i="7"/>
  <c r="Z5" i="7"/>
  <c r="Y5" i="7"/>
  <c r="Z4" i="7"/>
  <c r="Y4" i="7"/>
  <c r="Z3" i="7"/>
  <c r="Y3" i="7"/>
  <c r="Z2" i="7"/>
  <c r="Y2" i="7"/>
  <c r="X6" i="7"/>
  <c r="W6" i="7"/>
  <c r="X5" i="7"/>
  <c r="W5" i="7"/>
  <c r="X4" i="7"/>
  <c r="W4" i="7"/>
  <c r="X3" i="7"/>
  <c r="W3" i="7"/>
  <c r="X2" i="7"/>
  <c r="W2" i="7"/>
</calcChain>
</file>

<file path=xl/sharedStrings.xml><?xml version="1.0" encoding="utf-8"?>
<sst xmlns="http://schemas.openxmlformats.org/spreadsheetml/2006/main" count="163" uniqueCount="95">
  <si>
    <t>Pääjärvi August 2017</t>
  </si>
  <si>
    <t>Station 1</t>
  </si>
  <si>
    <t>Depth (m)</t>
  </si>
  <si>
    <t>Temp (oC)</t>
  </si>
  <si>
    <t>DO (mg/L)</t>
  </si>
  <si>
    <t>Station 2</t>
  </si>
  <si>
    <t>Station 3</t>
  </si>
  <si>
    <t>Station 4</t>
  </si>
  <si>
    <t>Station 5</t>
  </si>
  <si>
    <t>Depth (cm)</t>
  </si>
  <si>
    <t>umol/L CH4 in sample</t>
  </si>
  <si>
    <t>umol/L CO2 in sample</t>
  </si>
  <si>
    <t>Fe umol/L</t>
  </si>
  <si>
    <t>S umol/L</t>
  </si>
  <si>
    <t>Station</t>
  </si>
  <si>
    <t>depth cm</t>
  </si>
  <si>
    <t>substance</t>
  </si>
  <si>
    <t>umol/L</t>
  </si>
  <si>
    <t>lactate</t>
  </si>
  <si>
    <t>Lactate</t>
  </si>
  <si>
    <t>Acetate</t>
  </si>
  <si>
    <t>% of prokaryotic 16S rRNA gene reads</t>
  </si>
  <si>
    <t>min depth cm</t>
  </si>
  <si>
    <t>max depth cm</t>
  </si>
  <si>
    <t>mean depth cm</t>
  </si>
  <si>
    <t>sample</t>
  </si>
  <si>
    <t>Methylococcales</t>
  </si>
  <si>
    <t>Methylacidiphilaceae</t>
  </si>
  <si>
    <t>Candidatus_Methanoperedens</t>
  </si>
  <si>
    <t>Candidatus_Methylomirabilis</t>
  </si>
  <si>
    <t>TOTAL Methanotrophs</t>
  </si>
  <si>
    <t>Methanobacteriaceae</t>
  </si>
  <si>
    <t>Methanocellales</t>
  </si>
  <si>
    <t>Methanomicrobiales</t>
  </si>
  <si>
    <t>Methanosaetaceae</t>
  </si>
  <si>
    <t>Methanosarcinaceae</t>
  </si>
  <si>
    <t>Methanomassiliicoccales</t>
  </si>
  <si>
    <t>Total Methanogens</t>
  </si>
  <si>
    <t>St</t>
  </si>
  <si>
    <t>C:N(0-1cm)</t>
  </si>
  <si>
    <t>CH4 flux (umol/m2/d)</t>
  </si>
  <si>
    <t>st3</t>
  </si>
  <si>
    <t>st2</t>
  </si>
  <si>
    <t>st4</t>
  </si>
  <si>
    <t>st1</t>
  </si>
  <si>
    <t>st5</t>
  </si>
  <si>
    <t>C:N(0-2cm)</t>
  </si>
  <si>
    <t>Total Methanotrophs 0-3cm (aver) %</t>
  </si>
  <si>
    <t>Total Methanotrophs 0-3cm (max) %</t>
  </si>
  <si>
    <t>Candidatus Methanoperedens 0-3cm (aver) %</t>
  </si>
  <si>
    <t>Candidatus Methanoperedens 0-3cm (max) %</t>
  </si>
  <si>
    <t>Candidatus Methylomirabilis 0-3cm (aver) %</t>
  </si>
  <si>
    <t>Candidatus Methylomirabilis 0-3cm (max) %</t>
  </si>
  <si>
    <t>Methylococcales 0-3cm (aver) %</t>
  </si>
  <si>
    <t>Methylococcales 0-3cm (max) %</t>
  </si>
  <si>
    <t>Total Methanogens 0-10cm (aver) %</t>
  </si>
  <si>
    <t>Total Methanogens 0-10cm (max) %</t>
  </si>
  <si>
    <t>Total Methanogens 4-10cm (aver) %</t>
  </si>
  <si>
    <t>Total Methanogens 4-10cm (max) %</t>
  </si>
  <si>
    <t>Total methanogens except Methanomassiliicoccales(4-10 cm) (aver) %</t>
  </si>
  <si>
    <t>Total Methanogens except Methanomassiliicoccales (0-10 cm) (aver) %</t>
  </si>
  <si>
    <t>Total methanogens except Methanomassiliicoccales(4-10cm) (max) %</t>
  </si>
  <si>
    <t>Total methanogens except Methanomassiliicoccales (0-10 cm) (max) %</t>
  </si>
  <si>
    <t>Total methanotrophs 0-3cm/methanogens 0-10cm (aver) - ratio</t>
  </si>
  <si>
    <t>Total methanotrophs 0-3cm/methanogens 0-10cm (max) - ratio</t>
  </si>
  <si>
    <t>Ca. Methylomirabilis 0-3cm/Methanogens 0-10cm (aver) - ratio</t>
  </si>
  <si>
    <t>Ca. Methylomirabilis 0-3cm/Methanogens 0-10cm (max) - ratio</t>
  </si>
  <si>
    <t>Methylococcales 0-3cm/Methanogens 0-10cm (aver) - ratio</t>
  </si>
  <si>
    <t>Methylococcales 0-3cm/Methanogens 0-10cm (max) - ratio</t>
  </si>
  <si>
    <t>Total methanotrophs 0-3cm/methanogens 4-10cm (aver) - ratio</t>
  </si>
  <si>
    <t>Total methanotrophs 0-3cm/methanogens 4-10cm (max) - ratio</t>
  </si>
  <si>
    <t>Ca. Methylomirabilis 0-3cm/Methanogens 4-10cm (aver) - ratio</t>
  </si>
  <si>
    <t>Ca. Methylomirabilis 0-3cm/Methanogens 4-10cm (max) - ratio</t>
  </si>
  <si>
    <t>Methylococcales 0-3cm/Methanogens 4-10cm (aver) - ratio</t>
  </si>
  <si>
    <t>Methylococcales 0-3cm/Methanogens 4-10cm (max) - ratio</t>
  </si>
  <si>
    <t>Ca. Methylomirabilis 0-3cm/Methylococcales 0-3cm (aver) - ratio</t>
  </si>
  <si>
    <t>Ca. Methylomirabilis 0-3cm/Methylococcales 0-3cm (max) - ratio</t>
  </si>
  <si>
    <t>Total methanotrophs 0-3cm/methanogens except Methanomassiliicoccales 4-10cm (aver) - ratio</t>
  </si>
  <si>
    <t>Total methanotrophs 0-3cm/methanogens except Methanomassiliicoccales 4-10cm (max) - ratio</t>
  </si>
  <si>
    <t>Ca. Methylomirabilis 0-3cm/Methanogens except Methanomassiliicoccales 4-10cm (aver) - ratio</t>
  </si>
  <si>
    <t>Ca. Methylomirabilis 0-3cm/Methanogens except Methanomassiliicoccales 4-10cm (max) - ratio</t>
  </si>
  <si>
    <t>Methylococcales 0-3cm/Methanogens except Methanomassiliicoccales 4-10cm (aver) - ratio</t>
  </si>
  <si>
    <t>Methylococcales 0-3cm/Methanogens except Methanomassiliicoccales 4-10cm (max) - ratio</t>
  </si>
  <si>
    <t>Total methanotrophs 0-3cm/methanogens except Methanomassiliicoccales 0-10cm (aver) - ratio</t>
  </si>
  <si>
    <t>Total methanotrophs 0-3cm/methanogens except Methanomassiliicoccales 0-10cm (max) - ratio</t>
  </si>
  <si>
    <t>Ca. Methylomirabilis 0-3cm/Methanogens except Methanomassiliicoccales 0-10cm (aver) - ratio</t>
  </si>
  <si>
    <t>Ca. Methylomirabilis 0-3cm/Methanogens except Methanomassiliicoccales 0-10cm (max) - ratio</t>
  </si>
  <si>
    <t>Methylococcales 0-3cm/Methanogens except Methanomassiliicoccales 0-10cm (aver) - ratio</t>
  </si>
  <si>
    <t>Methylococcales 0-3cm/Methanogens except Methanomassiliicoccales 0-10cm (max) - ratio</t>
  </si>
  <si>
    <t>N %</t>
  </si>
  <si>
    <t>C %</t>
  </si>
  <si>
    <t>C/N - ratio</t>
  </si>
  <si>
    <t>Layer Mid-depth (cm)</t>
  </si>
  <si>
    <t>mean_depth cm</t>
  </si>
  <si>
    <t>shannon div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6DBE8-3B5C-489B-AD9F-94C30705E6AF}">
  <dimension ref="A2:C102"/>
  <sheetViews>
    <sheetView topLeftCell="A88" workbookViewId="0">
      <selection activeCell="C106" sqref="C106"/>
    </sheetView>
  </sheetViews>
  <sheetFormatPr defaultRowHeight="14.5" x14ac:dyDescent="0.35"/>
  <sheetData>
    <row r="2" spans="1:3" x14ac:dyDescent="0.35">
      <c r="A2" t="s">
        <v>0</v>
      </c>
    </row>
    <row r="4" spans="1:3" x14ac:dyDescent="0.35">
      <c r="A4" t="s">
        <v>1</v>
      </c>
    </row>
    <row r="6" spans="1:3" x14ac:dyDescent="0.35">
      <c r="A6" t="s">
        <v>2</v>
      </c>
      <c r="B6" t="s">
        <v>3</v>
      </c>
      <c r="C6" t="s">
        <v>4</v>
      </c>
    </row>
    <row r="8" spans="1:3" x14ac:dyDescent="0.35">
      <c r="A8">
        <v>0</v>
      </c>
      <c r="B8">
        <v>18</v>
      </c>
      <c r="C8">
        <v>8.94</v>
      </c>
    </row>
    <row r="9" spans="1:3" x14ac:dyDescent="0.35">
      <c r="A9">
        <v>2</v>
      </c>
      <c r="B9">
        <v>17.399999999999999</v>
      </c>
      <c r="C9">
        <v>8.5500000000000007</v>
      </c>
    </row>
    <row r="10" spans="1:3" x14ac:dyDescent="0.35">
      <c r="A10">
        <v>4</v>
      </c>
      <c r="B10">
        <v>17.2</v>
      </c>
      <c r="C10">
        <v>8.36</v>
      </c>
    </row>
    <row r="11" spans="1:3" x14ac:dyDescent="0.35">
      <c r="A11">
        <v>6</v>
      </c>
      <c r="B11">
        <v>17</v>
      </c>
      <c r="C11">
        <v>8.42</v>
      </c>
    </row>
    <row r="12" spans="1:3" x14ac:dyDescent="0.35">
      <c r="A12">
        <v>8</v>
      </c>
      <c r="B12">
        <v>16.100000000000001</v>
      </c>
      <c r="C12">
        <v>7.89</v>
      </c>
    </row>
    <row r="13" spans="1:3" x14ac:dyDescent="0.35">
      <c r="A13">
        <v>10</v>
      </c>
      <c r="B13">
        <v>13.5</v>
      </c>
      <c r="C13">
        <v>7.75</v>
      </c>
    </row>
    <row r="14" spans="1:3" x14ac:dyDescent="0.35">
      <c r="A14">
        <v>12</v>
      </c>
      <c r="B14">
        <v>10</v>
      </c>
      <c r="C14">
        <v>8.4499999999999993</v>
      </c>
    </row>
    <row r="15" spans="1:3" x14ac:dyDescent="0.35">
      <c r="A15">
        <v>14</v>
      </c>
      <c r="B15">
        <v>8.6</v>
      </c>
      <c r="C15">
        <v>8.51</v>
      </c>
    </row>
    <row r="16" spans="1:3" x14ac:dyDescent="0.35">
      <c r="A16">
        <v>16</v>
      </c>
    </row>
    <row r="18" spans="1:3" x14ac:dyDescent="0.35">
      <c r="A18" t="s">
        <v>5</v>
      </c>
    </row>
    <row r="20" spans="1:3" x14ac:dyDescent="0.35">
      <c r="A20" t="s">
        <v>2</v>
      </c>
      <c r="B20" t="s">
        <v>3</v>
      </c>
      <c r="C20" t="s">
        <v>4</v>
      </c>
    </row>
    <row r="22" spans="1:3" x14ac:dyDescent="0.35">
      <c r="A22">
        <v>0</v>
      </c>
      <c r="B22">
        <v>18.5</v>
      </c>
      <c r="C22">
        <v>8.93</v>
      </c>
    </row>
    <row r="23" spans="1:3" x14ac:dyDescent="0.35">
      <c r="A23">
        <v>2</v>
      </c>
      <c r="B23">
        <v>17.7</v>
      </c>
      <c r="C23">
        <v>8.67</v>
      </c>
    </row>
    <row r="24" spans="1:3" x14ac:dyDescent="0.35">
      <c r="A24">
        <v>4</v>
      </c>
      <c r="B24">
        <v>17.399999999999999</v>
      </c>
      <c r="C24">
        <v>8.4499999999999993</v>
      </c>
    </row>
    <row r="25" spans="1:3" x14ac:dyDescent="0.35">
      <c r="A25">
        <v>6</v>
      </c>
      <c r="B25">
        <v>17</v>
      </c>
      <c r="C25">
        <v>8.17</v>
      </c>
    </row>
    <row r="26" spans="1:3" x14ac:dyDescent="0.35">
      <c r="A26">
        <v>8</v>
      </c>
      <c r="B26">
        <v>16.600000000000001</v>
      </c>
      <c r="C26">
        <v>8.0299999999999994</v>
      </c>
    </row>
    <row r="27" spans="1:3" x14ac:dyDescent="0.35">
      <c r="A27">
        <v>10</v>
      </c>
      <c r="B27">
        <v>13.2</v>
      </c>
      <c r="C27">
        <v>7.83</v>
      </c>
    </row>
    <row r="28" spans="1:3" x14ac:dyDescent="0.35">
      <c r="A28">
        <v>12</v>
      </c>
      <c r="B28">
        <v>11.5</v>
      </c>
      <c r="C28">
        <v>8.09</v>
      </c>
    </row>
    <row r="29" spans="1:3" x14ac:dyDescent="0.35">
      <c r="A29">
        <v>14</v>
      </c>
      <c r="B29">
        <v>10</v>
      </c>
      <c r="C29">
        <v>8.52</v>
      </c>
    </row>
    <row r="30" spans="1:3" x14ac:dyDescent="0.35">
      <c r="A30">
        <v>16</v>
      </c>
      <c r="B30">
        <v>9.1</v>
      </c>
      <c r="C30">
        <v>8.7899999999999991</v>
      </c>
    </row>
    <row r="31" spans="1:3" x14ac:dyDescent="0.35">
      <c r="A31">
        <v>18</v>
      </c>
      <c r="B31">
        <v>7.4</v>
      </c>
      <c r="C31">
        <v>9.51</v>
      </c>
    </row>
    <row r="32" spans="1:3" x14ac:dyDescent="0.35">
      <c r="A32">
        <v>20</v>
      </c>
      <c r="B32">
        <v>6.5</v>
      </c>
      <c r="C32">
        <v>9.93</v>
      </c>
    </row>
    <row r="33" spans="1:3" x14ac:dyDescent="0.35">
      <c r="A33">
        <v>22</v>
      </c>
      <c r="B33">
        <v>6.5</v>
      </c>
      <c r="C33">
        <v>9.6300000000000008</v>
      </c>
    </row>
    <row r="34" spans="1:3" x14ac:dyDescent="0.35">
      <c r="A34">
        <v>24</v>
      </c>
    </row>
    <row r="36" spans="1:3" x14ac:dyDescent="0.35">
      <c r="A36" t="s">
        <v>6</v>
      </c>
    </row>
    <row r="38" spans="1:3" x14ac:dyDescent="0.35">
      <c r="A38" t="s">
        <v>2</v>
      </c>
      <c r="B38" t="s">
        <v>3</v>
      </c>
      <c r="C38" t="s">
        <v>4</v>
      </c>
    </row>
    <row r="40" spans="1:3" x14ac:dyDescent="0.35">
      <c r="A40">
        <v>0</v>
      </c>
      <c r="B40">
        <v>18.399999999999999</v>
      </c>
      <c r="C40">
        <v>8.93</v>
      </c>
    </row>
    <row r="41" spans="1:3" x14ac:dyDescent="0.35">
      <c r="A41">
        <v>2</v>
      </c>
      <c r="B41">
        <v>17.899999999999999</v>
      </c>
      <c r="C41">
        <v>8.7799999999999994</v>
      </c>
    </row>
    <row r="42" spans="1:3" x14ac:dyDescent="0.35">
      <c r="A42">
        <v>4</v>
      </c>
      <c r="B42">
        <v>17.7</v>
      </c>
      <c r="C42">
        <v>8.7200000000000006</v>
      </c>
    </row>
    <row r="43" spans="1:3" x14ac:dyDescent="0.35">
      <c r="A43">
        <v>6</v>
      </c>
      <c r="B43">
        <v>17.5</v>
      </c>
      <c r="C43">
        <v>8.4</v>
      </c>
    </row>
    <row r="44" spans="1:3" x14ac:dyDescent="0.35">
      <c r="A44">
        <v>8</v>
      </c>
      <c r="B44">
        <v>16.5</v>
      </c>
      <c r="C44">
        <v>8.01</v>
      </c>
    </row>
    <row r="45" spans="1:3" x14ac:dyDescent="0.35">
      <c r="A45">
        <v>10</v>
      </c>
      <c r="B45">
        <v>13.5</v>
      </c>
      <c r="C45">
        <v>7.75</v>
      </c>
    </row>
    <row r="46" spans="1:3" x14ac:dyDescent="0.35">
      <c r="A46">
        <v>12</v>
      </c>
      <c r="B46">
        <v>11.6</v>
      </c>
      <c r="C46">
        <v>7.88</v>
      </c>
    </row>
    <row r="47" spans="1:3" x14ac:dyDescent="0.35">
      <c r="A47">
        <v>14</v>
      </c>
      <c r="B47">
        <v>10</v>
      </c>
      <c r="C47">
        <v>8.48</v>
      </c>
    </row>
    <row r="48" spans="1:3" x14ac:dyDescent="0.35">
      <c r="A48">
        <v>16</v>
      </c>
      <c r="B48">
        <v>8.4</v>
      </c>
      <c r="C48">
        <v>9.15</v>
      </c>
    </row>
    <row r="49" spans="1:3" x14ac:dyDescent="0.35">
      <c r="A49">
        <v>18</v>
      </c>
      <c r="B49">
        <v>7.3</v>
      </c>
      <c r="C49">
        <v>9.6</v>
      </c>
    </row>
    <row r="50" spans="1:3" x14ac:dyDescent="0.35">
      <c r="A50">
        <v>20</v>
      </c>
      <c r="B50">
        <v>6.9</v>
      </c>
      <c r="C50">
        <v>9.7799999999999994</v>
      </c>
    </row>
    <row r="51" spans="1:3" x14ac:dyDescent="0.35">
      <c r="A51">
        <v>22</v>
      </c>
      <c r="B51">
        <v>6.4</v>
      </c>
      <c r="C51">
        <v>9.9600000000000009</v>
      </c>
    </row>
    <row r="52" spans="1:3" x14ac:dyDescent="0.35">
      <c r="A52">
        <v>24</v>
      </c>
      <c r="B52">
        <v>6</v>
      </c>
      <c r="C52">
        <v>10.16</v>
      </c>
    </row>
    <row r="53" spans="1:3" x14ac:dyDescent="0.35">
      <c r="A53">
        <v>26</v>
      </c>
      <c r="B53">
        <v>6</v>
      </c>
      <c r="C53">
        <v>10.18</v>
      </c>
    </row>
    <row r="54" spans="1:3" x14ac:dyDescent="0.35">
      <c r="A54">
        <v>28</v>
      </c>
      <c r="B54">
        <v>5.8</v>
      </c>
      <c r="C54">
        <v>10.199999999999999</v>
      </c>
    </row>
    <row r="55" spans="1:3" x14ac:dyDescent="0.35">
      <c r="A55">
        <v>30</v>
      </c>
      <c r="B55">
        <v>5.7</v>
      </c>
      <c r="C55">
        <v>10.15</v>
      </c>
    </row>
    <row r="56" spans="1:3" x14ac:dyDescent="0.35">
      <c r="A56">
        <v>32</v>
      </c>
      <c r="B56">
        <v>5.6</v>
      </c>
      <c r="C56">
        <v>10.130000000000001</v>
      </c>
    </row>
    <row r="57" spans="1:3" x14ac:dyDescent="0.35">
      <c r="A57">
        <v>34</v>
      </c>
      <c r="B57">
        <v>5.6</v>
      </c>
      <c r="C57">
        <v>10.09</v>
      </c>
    </row>
    <row r="58" spans="1:3" x14ac:dyDescent="0.35">
      <c r="A58">
        <v>36</v>
      </c>
      <c r="B58">
        <v>5.5</v>
      </c>
      <c r="C58">
        <v>10.08</v>
      </c>
    </row>
    <row r="59" spans="1:3" x14ac:dyDescent="0.35">
      <c r="A59">
        <v>38</v>
      </c>
      <c r="B59">
        <v>5.5</v>
      </c>
      <c r="C59">
        <v>10.039999999999999</v>
      </c>
    </row>
    <row r="60" spans="1:3" x14ac:dyDescent="0.35">
      <c r="A60">
        <v>40</v>
      </c>
      <c r="B60">
        <v>5.4</v>
      </c>
      <c r="C60">
        <v>9.8699999999999992</v>
      </c>
    </row>
    <row r="61" spans="1:3" x14ac:dyDescent="0.35">
      <c r="A61">
        <v>42</v>
      </c>
      <c r="B61">
        <v>5.4</v>
      </c>
      <c r="C61">
        <v>9.77</v>
      </c>
    </row>
    <row r="62" spans="1:3" x14ac:dyDescent="0.35">
      <c r="A62">
        <v>44</v>
      </c>
      <c r="B62">
        <v>5.4</v>
      </c>
      <c r="C62">
        <v>8.9600000000000009</v>
      </c>
    </row>
    <row r="63" spans="1:3" x14ac:dyDescent="0.35">
      <c r="A63">
        <v>46</v>
      </c>
    </row>
    <row r="65" spans="1:3" x14ac:dyDescent="0.35">
      <c r="A65" t="s">
        <v>7</v>
      </c>
    </row>
    <row r="66" spans="1:3" x14ac:dyDescent="0.35">
      <c r="A66" t="s">
        <v>2</v>
      </c>
      <c r="B66" t="s">
        <v>3</v>
      </c>
      <c r="C66" t="s">
        <v>4</v>
      </c>
    </row>
    <row r="67" spans="1:3" x14ac:dyDescent="0.35">
      <c r="A67">
        <v>0</v>
      </c>
      <c r="B67">
        <v>17.8</v>
      </c>
      <c r="C67">
        <v>8.8800000000000008</v>
      </c>
    </row>
    <row r="68" spans="1:3" x14ac:dyDescent="0.35">
      <c r="A68">
        <v>5</v>
      </c>
      <c r="B68">
        <v>17.899999999999999</v>
      </c>
      <c r="C68">
        <v>8.75</v>
      </c>
    </row>
    <row r="69" spans="1:3" x14ac:dyDescent="0.35">
      <c r="A69">
        <v>10</v>
      </c>
      <c r="B69">
        <v>17</v>
      </c>
      <c r="C69">
        <v>8.15</v>
      </c>
    </row>
    <row r="70" spans="1:3" x14ac:dyDescent="0.35">
      <c r="A70">
        <v>15</v>
      </c>
      <c r="B70">
        <v>9.9</v>
      </c>
      <c r="C70">
        <v>8.5500000000000007</v>
      </c>
    </row>
    <row r="71" spans="1:3" x14ac:dyDescent="0.35">
      <c r="A71">
        <v>20</v>
      </c>
      <c r="B71">
        <v>7.5</v>
      </c>
      <c r="C71">
        <v>9.5399999999999991</v>
      </c>
    </row>
    <row r="72" spans="1:3" x14ac:dyDescent="0.35">
      <c r="A72">
        <v>25</v>
      </c>
      <c r="B72">
        <v>6.9</v>
      </c>
      <c r="C72">
        <v>9.74</v>
      </c>
    </row>
    <row r="73" spans="1:3" x14ac:dyDescent="0.35">
      <c r="A73">
        <v>30</v>
      </c>
      <c r="B73">
        <v>6.2</v>
      </c>
      <c r="C73">
        <v>10</v>
      </c>
    </row>
    <row r="74" spans="1:3" x14ac:dyDescent="0.35">
      <c r="A74">
        <v>35</v>
      </c>
      <c r="B74">
        <v>5.9</v>
      </c>
      <c r="C74">
        <v>10</v>
      </c>
    </row>
    <row r="75" spans="1:3" x14ac:dyDescent="0.35">
      <c r="A75">
        <v>40</v>
      </c>
      <c r="B75">
        <v>5.8</v>
      </c>
      <c r="C75">
        <v>9.98</v>
      </c>
    </row>
    <row r="76" spans="1:3" x14ac:dyDescent="0.35">
      <c r="A76">
        <v>45</v>
      </c>
      <c r="B76">
        <v>5.6</v>
      </c>
      <c r="C76">
        <v>9.91</v>
      </c>
    </row>
    <row r="77" spans="1:3" x14ac:dyDescent="0.35">
      <c r="A77">
        <v>50</v>
      </c>
      <c r="B77">
        <v>5.5</v>
      </c>
      <c r="C77">
        <v>9.77</v>
      </c>
    </row>
    <row r="78" spans="1:3" x14ac:dyDescent="0.35">
      <c r="A78">
        <v>55</v>
      </c>
      <c r="B78">
        <v>5.5</v>
      </c>
      <c r="C78">
        <v>9.64</v>
      </c>
    </row>
    <row r="79" spans="1:3" x14ac:dyDescent="0.35">
      <c r="A79">
        <v>60</v>
      </c>
    </row>
    <row r="82" spans="1:3" x14ac:dyDescent="0.35">
      <c r="A82" t="s">
        <v>8</v>
      </c>
    </row>
    <row r="84" spans="1:3" x14ac:dyDescent="0.35">
      <c r="A84" t="s">
        <v>2</v>
      </c>
      <c r="B84" t="s">
        <v>3</v>
      </c>
      <c r="C84" t="s">
        <v>4</v>
      </c>
    </row>
    <row r="86" spans="1:3" x14ac:dyDescent="0.35">
      <c r="A86">
        <v>0</v>
      </c>
      <c r="B86">
        <v>18</v>
      </c>
      <c r="C86">
        <v>8.9499999999999993</v>
      </c>
    </row>
    <row r="87" spans="1:3" x14ac:dyDescent="0.35">
      <c r="A87">
        <v>5</v>
      </c>
      <c r="B87">
        <v>17.5</v>
      </c>
      <c r="C87">
        <v>8.4600000000000009</v>
      </c>
    </row>
    <row r="88" spans="1:3" x14ac:dyDescent="0.35">
      <c r="A88">
        <v>10</v>
      </c>
      <c r="B88">
        <v>15.3</v>
      </c>
      <c r="C88">
        <v>7.7</v>
      </c>
    </row>
    <row r="89" spans="1:3" x14ac:dyDescent="0.35">
      <c r="A89">
        <v>15</v>
      </c>
      <c r="B89">
        <v>10.1</v>
      </c>
      <c r="C89">
        <v>8.4600000000000009</v>
      </c>
    </row>
    <row r="90" spans="1:3" x14ac:dyDescent="0.35">
      <c r="A90">
        <v>20</v>
      </c>
      <c r="B90">
        <v>7.9</v>
      </c>
      <c r="C90">
        <v>9.32</v>
      </c>
    </row>
    <row r="91" spans="1:3" x14ac:dyDescent="0.35">
      <c r="A91">
        <v>25</v>
      </c>
      <c r="B91">
        <v>6.5</v>
      </c>
      <c r="C91">
        <v>9.84</v>
      </c>
    </row>
    <row r="92" spans="1:3" x14ac:dyDescent="0.35">
      <c r="A92">
        <v>30</v>
      </c>
      <c r="B92">
        <v>6.2</v>
      </c>
      <c r="C92">
        <v>9.9700000000000006</v>
      </c>
    </row>
    <row r="93" spans="1:3" x14ac:dyDescent="0.35">
      <c r="A93">
        <v>35</v>
      </c>
      <c r="B93">
        <v>5.8</v>
      </c>
      <c r="C93">
        <v>10.01</v>
      </c>
    </row>
    <row r="94" spans="1:3" x14ac:dyDescent="0.35">
      <c r="A94">
        <v>40</v>
      </c>
      <c r="B94">
        <v>5.6</v>
      </c>
      <c r="C94">
        <v>9.9600000000000009</v>
      </c>
    </row>
    <row r="95" spans="1:3" x14ac:dyDescent="0.35">
      <c r="A95">
        <v>45</v>
      </c>
      <c r="B95">
        <v>5.5</v>
      </c>
      <c r="C95">
        <v>9.8800000000000008</v>
      </c>
    </row>
    <row r="96" spans="1:3" x14ac:dyDescent="0.35">
      <c r="A96">
        <v>50</v>
      </c>
      <c r="B96">
        <v>5.4</v>
      </c>
      <c r="C96">
        <v>9.73</v>
      </c>
    </row>
    <row r="97" spans="1:3" x14ac:dyDescent="0.35">
      <c r="A97">
        <v>55</v>
      </c>
      <c r="B97">
        <v>5.4</v>
      </c>
      <c r="C97">
        <v>9.6199999999999992</v>
      </c>
    </row>
    <row r="98" spans="1:3" x14ac:dyDescent="0.35">
      <c r="A98">
        <v>60</v>
      </c>
      <c r="B98">
        <v>5.4</v>
      </c>
      <c r="C98">
        <v>9.52</v>
      </c>
    </row>
    <row r="99" spans="1:3" x14ac:dyDescent="0.35">
      <c r="A99">
        <v>65</v>
      </c>
      <c r="B99">
        <v>5.3</v>
      </c>
      <c r="C99">
        <v>9.4600000000000009</v>
      </c>
    </row>
    <row r="100" spans="1:3" x14ac:dyDescent="0.35">
      <c r="A100">
        <v>70</v>
      </c>
      <c r="B100">
        <v>5.3</v>
      </c>
      <c r="C100">
        <v>9.3800000000000008</v>
      </c>
    </row>
    <row r="101" spans="1:3" x14ac:dyDescent="0.35">
      <c r="A101">
        <v>75</v>
      </c>
      <c r="B101">
        <v>5.3</v>
      </c>
      <c r="C101">
        <v>9.2799999999999994</v>
      </c>
    </row>
    <row r="102" spans="1:3" x14ac:dyDescent="0.35">
      <c r="A102">
        <v>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86010-90A1-4167-8707-A2D74729E5B6}">
  <dimension ref="A1:D38"/>
  <sheetViews>
    <sheetView workbookViewId="0">
      <selection activeCell="E1" sqref="E1"/>
    </sheetView>
  </sheetViews>
  <sheetFormatPr defaultRowHeight="14.5" x14ac:dyDescent="0.35"/>
  <sheetData>
    <row r="1" spans="1:4" x14ac:dyDescent="0.35">
      <c r="B1" t="s">
        <v>9</v>
      </c>
      <c r="C1" t="s">
        <v>10</v>
      </c>
      <c r="D1" t="s">
        <v>11</v>
      </c>
    </row>
    <row r="2" spans="1:4" x14ac:dyDescent="0.35">
      <c r="A2" t="s">
        <v>1</v>
      </c>
      <c r="B2">
        <v>-1</v>
      </c>
      <c r="C2">
        <v>0.29526485491786342</v>
      </c>
      <c r="D2">
        <v>242.60643613447687</v>
      </c>
    </row>
    <row r="3" spans="1:4" x14ac:dyDescent="0.35">
      <c r="B3">
        <v>3.5</v>
      </c>
      <c r="C3">
        <v>44.86681792738738</v>
      </c>
      <c r="D3">
        <v>694.05346198618304</v>
      </c>
    </row>
    <row r="4" spans="1:4" x14ac:dyDescent="0.35">
      <c r="B4">
        <v>5.5</v>
      </c>
      <c r="C4">
        <v>77.18801078583347</v>
      </c>
      <c r="D4">
        <v>755.72737485955554</v>
      </c>
    </row>
    <row r="5" spans="1:4" x14ac:dyDescent="0.35">
      <c r="B5">
        <v>7.5</v>
      </c>
      <c r="C5">
        <v>110.47863751022534</v>
      </c>
      <c r="D5">
        <v>762.99563498391922</v>
      </c>
    </row>
    <row r="6" spans="1:4" x14ac:dyDescent="0.35">
      <c r="B6">
        <v>9.5</v>
      </c>
      <c r="C6">
        <v>114.60752254974787</v>
      </c>
      <c r="D6">
        <v>697.75177821613761</v>
      </c>
    </row>
    <row r="7" spans="1:4" x14ac:dyDescent="0.35">
      <c r="B7">
        <v>11.5</v>
      </c>
      <c r="C7">
        <v>176.8766093306873</v>
      </c>
      <c r="D7">
        <v>885.10251526742911</v>
      </c>
    </row>
    <row r="9" spans="1:4" x14ac:dyDescent="0.35">
      <c r="A9" t="s">
        <v>5</v>
      </c>
      <c r="B9">
        <v>-1</v>
      </c>
      <c r="C9">
        <v>0.27856510022046904</v>
      </c>
      <c r="D9">
        <v>225.37166691070925</v>
      </c>
    </row>
    <row r="10" spans="1:4" x14ac:dyDescent="0.35">
      <c r="B10">
        <v>1.5</v>
      </c>
      <c r="C10">
        <v>0.27957438287566999</v>
      </c>
      <c r="D10">
        <v>213.68038485592626</v>
      </c>
    </row>
    <row r="11" spans="1:4" x14ac:dyDescent="0.35">
      <c r="B11">
        <v>3.5</v>
      </c>
      <c r="C11">
        <v>3.647333989235733</v>
      </c>
      <c r="D11">
        <v>310.47810706487093</v>
      </c>
    </row>
    <row r="12" spans="1:4" x14ac:dyDescent="0.35">
      <c r="B12">
        <v>5.5</v>
      </c>
      <c r="C12">
        <v>34.242393764140381</v>
      </c>
      <c r="D12">
        <v>673.11205898747778</v>
      </c>
    </row>
    <row r="13" spans="1:4" x14ac:dyDescent="0.35">
      <c r="B13">
        <v>7.5</v>
      </c>
      <c r="C13">
        <v>66.425608902785299</v>
      </c>
      <c r="D13">
        <v>775.69637546231752</v>
      </c>
    </row>
    <row r="14" spans="1:4" x14ac:dyDescent="0.35">
      <c r="B14">
        <v>9.5</v>
      </c>
      <c r="C14">
        <v>66.174366151033738</v>
      </c>
      <c r="D14">
        <v>643.84163424232861</v>
      </c>
    </row>
    <row r="15" spans="1:4" x14ac:dyDescent="0.35">
      <c r="B15">
        <v>11.5</v>
      </c>
      <c r="C15">
        <v>95.056081686364905</v>
      </c>
      <c r="D15">
        <v>684.58638241514029</v>
      </c>
    </row>
    <row r="17" spans="1:4" x14ac:dyDescent="0.35">
      <c r="A17" t="s">
        <v>6</v>
      </c>
      <c r="B17">
        <v>-1</v>
      </c>
      <c r="C17">
        <v>0.55288679605597313</v>
      </c>
      <c r="D17">
        <v>193.53254412504302</v>
      </c>
    </row>
    <row r="18" spans="1:4" x14ac:dyDescent="0.35">
      <c r="B18">
        <v>1.5</v>
      </c>
      <c r="C18">
        <v>2.1061223964268656</v>
      </c>
      <c r="D18">
        <v>268.40760205794578</v>
      </c>
    </row>
    <row r="19" spans="1:4" x14ac:dyDescent="0.35">
      <c r="B19">
        <v>3.5</v>
      </c>
      <c r="C19">
        <v>11.529234452360361</v>
      </c>
      <c r="D19">
        <v>349.15774825540751</v>
      </c>
    </row>
    <row r="20" spans="1:4" x14ac:dyDescent="0.35">
      <c r="B20">
        <v>5.5</v>
      </c>
      <c r="C20">
        <v>46.054872613775281</v>
      </c>
      <c r="D20">
        <v>411.12056125271374</v>
      </c>
    </row>
    <row r="21" spans="1:4" x14ac:dyDescent="0.35">
      <c r="B21">
        <v>7.5</v>
      </c>
      <c r="C21">
        <v>152.38946394387182</v>
      </c>
      <c r="D21">
        <v>658.19075026943926</v>
      </c>
    </row>
    <row r="22" spans="1:4" x14ac:dyDescent="0.35">
      <c r="B22">
        <v>9.5</v>
      </c>
      <c r="C22">
        <v>205.58030867381751</v>
      </c>
      <c r="D22">
        <v>724.36215514826642</v>
      </c>
    </row>
    <row r="23" spans="1:4" x14ac:dyDescent="0.35">
      <c r="B23">
        <v>11.5</v>
      </c>
      <c r="C23">
        <v>214.88247008145595</v>
      </c>
      <c r="D23">
        <v>754.75397537262324</v>
      </c>
    </row>
    <row r="25" spans="1:4" x14ac:dyDescent="0.35">
      <c r="A25" t="s">
        <v>7</v>
      </c>
      <c r="B25">
        <v>-1</v>
      </c>
      <c r="C25">
        <v>8.2744196159047174</v>
      </c>
      <c r="D25">
        <v>215.93466080388387</v>
      </c>
    </row>
    <row r="26" spans="1:4" x14ac:dyDescent="0.35">
      <c r="B26">
        <v>1.5</v>
      </c>
      <c r="C26">
        <v>28.762349178185698</v>
      </c>
      <c r="D26">
        <v>463.3440416834041</v>
      </c>
    </row>
    <row r="27" spans="1:4" x14ac:dyDescent="0.35">
      <c r="B27">
        <v>3.5</v>
      </c>
      <c r="C27">
        <v>60.969727577429488</v>
      </c>
      <c r="D27">
        <v>504.90172887623794</v>
      </c>
    </row>
    <row r="28" spans="1:4" x14ac:dyDescent="0.35">
      <c r="B28">
        <v>5.5</v>
      </c>
      <c r="C28">
        <v>134.72656585930483</v>
      </c>
      <c r="D28">
        <v>653.37052607665089</v>
      </c>
    </row>
    <row r="29" spans="1:4" x14ac:dyDescent="0.35">
      <c r="B29">
        <v>7.5</v>
      </c>
      <c r="C29">
        <v>137.20175614936824</v>
      </c>
      <c r="D29">
        <v>538.88187553557589</v>
      </c>
    </row>
    <row r="30" spans="1:4" x14ac:dyDescent="0.35">
      <c r="B30">
        <v>9.5</v>
      </c>
      <c r="C30">
        <v>182.65033061809768</v>
      </c>
      <c r="D30">
        <v>647.74756765503867</v>
      </c>
    </row>
    <row r="31" spans="1:4" x14ac:dyDescent="0.35">
      <c r="B31">
        <v>11.5</v>
      </c>
      <c r="C31">
        <v>166.77797493502902</v>
      </c>
      <c r="D31">
        <v>585.90400451046753</v>
      </c>
    </row>
    <row r="33" spans="1:4" x14ac:dyDescent="0.35">
      <c r="A33" t="s">
        <v>8</v>
      </c>
      <c r="B33">
        <v>-1</v>
      </c>
      <c r="C33">
        <v>1.7027376503335303</v>
      </c>
      <c r="D33">
        <v>187.65194343940055</v>
      </c>
    </row>
    <row r="34" spans="1:4" x14ac:dyDescent="0.35">
      <c r="B34">
        <v>2.5</v>
      </c>
      <c r="C34">
        <v>157.95226906095991</v>
      </c>
      <c r="D34">
        <v>652.51447193304841</v>
      </c>
    </row>
    <row r="35" spans="1:4" x14ac:dyDescent="0.35">
      <c r="B35">
        <v>4.5</v>
      </c>
      <c r="C35">
        <v>251.33344652153482</v>
      </c>
      <c r="D35">
        <v>805.84168032330786</v>
      </c>
    </row>
    <row r="36" spans="1:4" x14ac:dyDescent="0.35">
      <c r="B36">
        <v>6.5</v>
      </c>
      <c r="C36">
        <v>303.49733586209743</v>
      </c>
      <c r="D36">
        <v>781.33510129612932</v>
      </c>
    </row>
    <row r="37" spans="1:4" x14ac:dyDescent="0.35">
      <c r="B37">
        <v>8.5</v>
      </c>
      <c r="C37">
        <v>355.61117020694525</v>
      </c>
      <c r="D37">
        <v>871.27442858395034</v>
      </c>
    </row>
    <row r="38" spans="1:4" x14ac:dyDescent="0.35">
      <c r="B38">
        <v>10.5</v>
      </c>
      <c r="C38">
        <v>416.26097857412429</v>
      </c>
      <c r="D38">
        <v>886.382009599089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41AC2-B7A7-418F-9F09-18FC3539DEFF}">
  <dimension ref="A2:D40"/>
  <sheetViews>
    <sheetView topLeftCell="A38" workbookViewId="0">
      <selection activeCell="E56" sqref="E56"/>
    </sheetView>
  </sheetViews>
  <sheetFormatPr defaultRowHeight="14.5" x14ac:dyDescent="0.35"/>
  <sheetData>
    <row r="2" spans="1:4" x14ac:dyDescent="0.35">
      <c r="B2" t="s">
        <v>9</v>
      </c>
      <c r="C2" t="s">
        <v>12</v>
      </c>
      <c r="D2" t="s">
        <v>13</v>
      </c>
    </row>
    <row r="3" spans="1:4" x14ac:dyDescent="0.35">
      <c r="A3" t="s">
        <v>1</v>
      </c>
      <c r="B3">
        <v>-2.5</v>
      </c>
      <c r="C3">
        <v>0</v>
      </c>
      <c r="D3">
        <v>149.45353850103123</v>
      </c>
    </row>
    <row r="4" spans="1:4" x14ac:dyDescent="0.35">
      <c r="B4">
        <v>2.5</v>
      </c>
      <c r="C4">
        <v>497.55771062232145</v>
      </c>
      <c r="D4">
        <v>49.933011082542819</v>
      </c>
    </row>
    <row r="5" spans="1:4" x14ac:dyDescent="0.35">
      <c r="B5">
        <v>4.5</v>
      </c>
      <c r="C5">
        <v>563.47350892857139</v>
      </c>
      <c r="D5">
        <v>34.691467882764996</v>
      </c>
    </row>
    <row r="6" spans="1:4" x14ac:dyDescent="0.35">
      <c r="B6">
        <v>6.5</v>
      </c>
      <c r="C6">
        <v>557.74245294642867</v>
      </c>
      <c r="D6">
        <v>33.879732215191254</v>
      </c>
    </row>
    <row r="7" spans="1:4" x14ac:dyDescent="0.35">
      <c r="B7">
        <v>8.5</v>
      </c>
      <c r="C7">
        <v>500.93424954642853</v>
      </c>
      <c r="D7">
        <v>40.821559770531238</v>
      </c>
    </row>
    <row r="8" spans="1:4" x14ac:dyDescent="0.35">
      <c r="B8">
        <v>10.5</v>
      </c>
      <c r="C8">
        <v>481.2022854035713</v>
      </c>
      <c r="D8">
        <v>43.760700077125009</v>
      </c>
    </row>
    <row r="10" spans="1:4" x14ac:dyDescent="0.35">
      <c r="A10" t="s">
        <v>5</v>
      </c>
      <c r="B10">
        <v>-2.5</v>
      </c>
      <c r="C10">
        <v>0</v>
      </c>
      <c r="D10">
        <v>154.77439941953125</v>
      </c>
    </row>
    <row r="11" spans="1:4" x14ac:dyDescent="0.35">
      <c r="B11">
        <v>0.5</v>
      </c>
      <c r="C11">
        <v>0</v>
      </c>
      <c r="D11">
        <v>143.29268788478129</v>
      </c>
    </row>
    <row r="12" spans="1:4" x14ac:dyDescent="0.35">
      <c r="B12">
        <v>2.5</v>
      </c>
      <c r="C12">
        <v>33.780744546428579</v>
      </c>
      <c r="D12">
        <v>133.35164623712498</v>
      </c>
    </row>
    <row r="13" spans="1:4" x14ac:dyDescent="0.35">
      <c r="B13">
        <v>4.5</v>
      </c>
      <c r="C13">
        <v>337.26535395089292</v>
      </c>
      <c r="D13">
        <v>104.51093678600002</v>
      </c>
    </row>
    <row r="14" spans="1:4" x14ac:dyDescent="0.35">
      <c r="B14">
        <v>6.5</v>
      </c>
      <c r="C14">
        <v>601.02482607142861</v>
      </c>
      <c r="D14">
        <v>30.003032241372804</v>
      </c>
    </row>
    <row r="15" spans="1:4" x14ac:dyDescent="0.35">
      <c r="B15">
        <v>8.5</v>
      </c>
      <c r="C15">
        <v>656.43168857142848</v>
      </c>
      <c r="D15">
        <v>27.707831245785304</v>
      </c>
    </row>
    <row r="16" spans="1:4" x14ac:dyDescent="0.35">
      <c r="B16">
        <v>10.5</v>
      </c>
      <c r="C16">
        <v>697.29632035714292</v>
      </c>
      <c r="D16">
        <v>28.56153150854125</v>
      </c>
    </row>
    <row r="18" spans="1:4" x14ac:dyDescent="0.35">
      <c r="A18" t="s">
        <v>6</v>
      </c>
      <c r="B18">
        <v>-2.5</v>
      </c>
      <c r="C18">
        <v>8.176119885866072</v>
      </c>
      <c r="D18">
        <v>150.85375370978124</v>
      </c>
    </row>
    <row r="19" spans="1:4" x14ac:dyDescent="0.35">
      <c r="B19">
        <v>0.5</v>
      </c>
      <c r="C19">
        <v>38.339990561178574</v>
      </c>
      <c r="D19">
        <v>115.43080074912504</v>
      </c>
    </row>
    <row r="20" spans="1:4" x14ac:dyDescent="0.35">
      <c r="B20">
        <v>2.5</v>
      </c>
      <c r="C20">
        <v>86.443510546428584</v>
      </c>
      <c r="D20">
        <v>122.43097294600003</v>
      </c>
    </row>
    <row r="21" spans="1:4" x14ac:dyDescent="0.35">
      <c r="B21">
        <v>4.5</v>
      </c>
      <c r="C21">
        <v>306.21123567142865</v>
      </c>
      <c r="D21">
        <v>74.427862792542825</v>
      </c>
    </row>
    <row r="22" spans="1:4" x14ac:dyDescent="0.35">
      <c r="B22">
        <v>6.5</v>
      </c>
      <c r="C22">
        <v>535.87474794642867</v>
      </c>
      <c r="D22">
        <v>26.5602389239553</v>
      </c>
    </row>
    <row r="23" spans="1:4" x14ac:dyDescent="0.35">
      <c r="B23">
        <v>8.5</v>
      </c>
      <c r="C23">
        <v>602.59093080357138</v>
      </c>
      <c r="D23">
        <v>26.742173928484998</v>
      </c>
    </row>
    <row r="24" spans="1:4" x14ac:dyDescent="0.35">
      <c r="B24">
        <v>10.5</v>
      </c>
      <c r="C24">
        <v>610.94547080357142</v>
      </c>
      <c r="D24">
        <v>26.5602389239553</v>
      </c>
    </row>
    <row r="26" spans="1:4" x14ac:dyDescent="0.35">
      <c r="A26" t="s">
        <v>7</v>
      </c>
      <c r="B26">
        <v>-2.5</v>
      </c>
      <c r="C26">
        <v>11.94345028471429</v>
      </c>
      <c r="D26">
        <v>148.33337217053128</v>
      </c>
    </row>
    <row r="27" spans="1:4" x14ac:dyDescent="0.35">
      <c r="B27">
        <v>0.5</v>
      </c>
      <c r="C27">
        <v>62.433084632142858</v>
      </c>
      <c r="D27">
        <v>126.49116567728124</v>
      </c>
    </row>
    <row r="28" spans="1:4" x14ac:dyDescent="0.35">
      <c r="B28">
        <v>2.5</v>
      </c>
      <c r="C28">
        <v>378.79622035714294</v>
      </c>
      <c r="D28">
        <v>86.704216554739986</v>
      </c>
    </row>
    <row r="29" spans="1:4" x14ac:dyDescent="0.35">
      <c r="B29">
        <v>4.5</v>
      </c>
      <c r="C29">
        <v>513.51020607142857</v>
      </c>
      <c r="D29">
        <v>74.049923367759988</v>
      </c>
    </row>
    <row r="30" spans="1:4" x14ac:dyDescent="0.35">
      <c r="B30">
        <v>6.5</v>
      </c>
      <c r="C30">
        <v>705.16399580357142</v>
      </c>
      <c r="D30">
        <v>40.079782390422807</v>
      </c>
    </row>
    <row r="31" spans="1:4" x14ac:dyDescent="0.35">
      <c r="B31">
        <v>8.5</v>
      </c>
      <c r="C31">
        <v>759.7938772321429</v>
      </c>
      <c r="D31">
        <v>43.298832804372815</v>
      </c>
    </row>
    <row r="32" spans="1:4" x14ac:dyDescent="0.35">
      <c r="B32">
        <v>10.5</v>
      </c>
      <c r="C32">
        <v>736.66402794642852</v>
      </c>
      <c r="D32">
        <v>47.88955279400782</v>
      </c>
    </row>
    <row r="34" spans="1:4" x14ac:dyDescent="0.35">
      <c r="A34" t="s">
        <v>8</v>
      </c>
      <c r="B34">
        <v>-2.5</v>
      </c>
      <c r="C34">
        <v>6.6501249074285749</v>
      </c>
      <c r="D34">
        <v>148.33337217053128</v>
      </c>
    </row>
    <row r="35" spans="1:4" x14ac:dyDescent="0.35">
      <c r="B35">
        <v>1.5</v>
      </c>
      <c r="C35">
        <v>787.68834035714292</v>
      </c>
      <c r="D35">
        <v>46.69987613228124</v>
      </c>
    </row>
    <row r="36" spans="1:4" x14ac:dyDescent="0.35">
      <c r="B36">
        <v>3.5</v>
      </c>
      <c r="C36">
        <v>810.87382607142865</v>
      </c>
      <c r="D36">
        <v>45.13231112082125</v>
      </c>
    </row>
    <row r="37" spans="1:4" x14ac:dyDescent="0.35">
      <c r="B37">
        <v>5.5</v>
      </c>
      <c r="C37">
        <v>895.39742607142864</v>
      </c>
      <c r="D37">
        <v>42.669015218721249</v>
      </c>
    </row>
    <row r="38" spans="1:4" x14ac:dyDescent="0.35">
      <c r="B38">
        <v>7.5</v>
      </c>
      <c r="C38">
        <v>906.51592294642853</v>
      </c>
      <c r="D38">
        <v>44.922370150335304</v>
      </c>
    </row>
    <row r="39" spans="1:4" x14ac:dyDescent="0.35">
      <c r="B39">
        <v>9.5</v>
      </c>
      <c r="C39">
        <v>769.26336223214287</v>
      </c>
      <c r="D39">
        <v>52.998230914000004</v>
      </c>
    </row>
    <row r="40" spans="1:4" x14ac:dyDescent="0.35">
      <c r="B40">
        <v>11.5</v>
      </c>
      <c r="C40">
        <v>926.11964285714282</v>
      </c>
      <c r="D40">
        <v>47.399685223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EAF4F-FFCD-41A0-B8FE-452548E27EB0}">
  <dimension ref="A1:D40"/>
  <sheetViews>
    <sheetView workbookViewId="0">
      <selection activeCell="I16" sqref="I16"/>
    </sheetView>
  </sheetViews>
  <sheetFormatPr defaultRowHeight="14.5" x14ac:dyDescent="0.35"/>
  <sheetData>
    <row r="1" spans="1:4" x14ac:dyDescent="0.35">
      <c r="A1" t="s">
        <v>14</v>
      </c>
      <c r="B1" t="s">
        <v>15</v>
      </c>
      <c r="C1" t="s">
        <v>16</v>
      </c>
      <c r="D1" t="s">
        <v>17</v>
      </c>
    </row>
    <row r="2" spans="1:4" x14ac:dyDescent="0.35">
      <c r="A2">
        <v>1</v>
      </c>
      <c r="B2">
        <v>-2.5</v>
      </c>
      <c r="C2" t="s">
        <v>18</v>
      </c>
      <c r="D2">
        <v>5.3485919712402641</v>
      </c>
    </row>
    <row r="3" spans="1:4" x14ac:dyDescent="0.35">
      <c r="A3">
        <v>1</v>
      </c>
      <c r="B3">
        <v>2.5</v>
      </c>
      <c r="C3" t="s">
        <v>18</v>
      </c>
      <c r="D3">
        <v>14.429958058717794</v>
      </c>
    </row>
    <row r="4" spans="1:4" x14ac:dyDescent="0.35">
      <c r="A4">
        <v>1</v>
      </c>
      <c r="B4">
        <v>4.5</v>
      </c>
      <c r="C4" t="s">
        <v>19</v>
      </c>
      <c r="D4">
        <v>0</v>
      </c>
    </row>
    <row r="5" spans="1:4" x14ac:dyDescent="0.35">
      <c r="A5">
        <v>1</v>
      </c>
      <c r="B5">
        <v>6.5</v>
      </c>
      <c r="C5" t="s">
        <v>19</v>
      </c>
      <c r="D5">
        <v>5.2707010185739964</v>
      </c>
    </row>
    <row r="6" spans="1:4" x14ac:dyDescent="0.35">
      <c r="A6">
        <v>1</v>
      </c>
      <c r="B6">
        <v>8.5</v>
      </c>
      <c r="C6" t="s">
        <v>19</v>
      </c>
      <c r="D6">
        <v>0</v>
      </c>
    </row>
    <row r="7" spans="1:4" x14ac:dyDescent="0.35">
      <c r="A7">
        <v>1</v>
      </c>
      <c r="B7">
        <v>10.5</v>
      </c>
      <c r="C7" t="s">
        <v>19</v>
      </c>
      <c r="D7">
        <v>6.9843019772318753</v>
      </c>
    </row>
    <row r="8" spans="1:4" x14ac:dyDescent="0.35">
      <c r="A8">
        <v>1</v>
      </c>
      <c r="B8">
        <v>-2.5</v>
      </c>
      <c r="C8" t="s">
        <v>20</v>
      </c>
      <c r="D8">
        <v>15.636047979797981</v>
      </c>
    </row>
    <row r="9" spans="1:4" x14ac:dyDescent="0.35">
      <c r="A9">
        <v>1</v>
      </c>
      <c r="B9">
        <v>2.5</v>
      </c>
      <c r="C9" t="s">
        <v>20</v>
      </c>
      <c r="D9">
        <v>13.615845959595962</v>
      </c>
    </row>
    <row r="10" spans="1:4" x14ac:dyDescent="0.35">
      <c r="A10">
        <v>1</v>
      </c>
      <c r="B10">
        <v>4.5</v>
      </c>
      <c r="C10" t="s">
        <v>20</v>
      </c>
      <c r="D10">
        <v>10.39614898989899</v>
      </c>
    </row>
    <row r="11" spans="1:4" x14ac:dyDescent="0.35">
      <c r="A11">
        <v>1</v>
      </c>
      <c r="B11">
        <v>6.5</v>
      </c>
      <c r="C11" t="s">
        <v>20</v>
      </c>
      <c r="D11">
        <v>14.404987373737374</v>
      </c>
    </row>
    <row r="12" spans="1:4" x14ac:dyDescent="0.35">
      <c r="A12">
        <v>1</v>
      </c>
      <c r="B12">
        <v>8.5</v>
      </c>
      <c r="C12" t="s">
        <v>20</v>
      </c>
      <c r="D12">
        <v>16.456755050505052</v>
      </c>
    </row>
    <row r="13" spans="1:4" x14ac:dyDescent="0.35">
      <c r="A13">
        <v>1</v>
      </c>
      <c r="B13">
        <v>10.5</v>
      </c>
      <c r="C13" t="s">
        <v>20</v>
      </c>
      <c r="D13">
        <v>0</v>
      </c>
    </row>
    <row r="14" spans="1:4" x14ac:dyDescent="0.35">
      <c r="A14">
        <v>2</v>
      </c>
      <c r="B14">
        <v>0.5</v>
      </c>
      <c r="C14" t="s">
        <v>20</v>
      </c>
      <c r="D14">
        <v>0</v>
      </c>
    </row>
    <row r="15" spans="1:4" x14ac:dyDescent="0.35">
      <c r="A15">
        <v>2</v>
      </c>
      <c r="B15">
        <v>2.5</v>
      </c>
      <c r="C15" t="s">
        <v>20</v>
      </c>
      <c r="D15">
        <v>0</v>
      </c>
    </row>
    <row r="16" spans="1:4" x14ac:dyDescent="0.35">
      <c r="A16">
        <v>2</v>
      </c>
      <c r="B16">
        <v>4.5</v>
      </c>
      <c r="C16" t="s">
        <v>20</v>
      </c>
      <c r="D16">
        <v>0</v>
      </c>
    </row>
    <row r="17" spans="1:4" x14ac:dyDescent="0.35">
      <c r="A17">
        <v>2</v>
      </c>
      <c r="B17">
        <v>6.5</v>
      </c>
      <c r="C17" t="s">
        <v>20</v>
      </c>
      <c r="D17">
        <v>11.942866161616163</v>
      </c>
    </row>
    <row r="18" spans="1:4" x14ac:dyDescent="0.35">
      <c r="A18">
        <v>2</v>
      </c>
      <c r="B18">
        <v>8.5</v>
      </c>
      <c r="C18" t="s">
        <v>20</v>
      </c>
      <c r="D18">
        <v>14.625946969696971</v>
      </c>
    </row>
    <row r="19" spans="1:4" x14ac:dyDescent="0.35">
      <c r="A19">
        <v>2</v>
      </c>
      <c r="B19">
        <v>10.5</v>
      </c>
      <c r="C19" t="s">
        <v>20</v>
      </c>
      <c r="D19">
        <v>17.056502525252526</v>
      </c>
    </row>
    <row r="20" spans="1:4" x14ac:dyDescent="0.35">
      <c r="A20">
        <v>3</v>
      </c>
      <c r="B20">
        <v>-2.5</v>
      </c>
      <c r="C20" t="s">
        <v>20</v>
      </c>
      <c r="D20">
        <v>11.153724747474749</v>
      </c>
    </row>
    <row r="21" spans="1:4" x14ac:dyDescent="0.35">
      <c r="A21">
        <v>3</v>
      </c>
      <c r="B21">
        <v>0.5</v>
      </c>
      <c r="C21" t="s">
        <v>20</v>
      </c>
      <c r="D21">
        <v>15.557133838383839</v>
      </c>
    </row>
    <row r="22" spans="1:4" x14ac:dyDescent="0.35">
      <c r="A22">
        <v>3</v>
      </c>
      <c r="B22">
        <v>2.5</v>
      </c>
      <c r="C22" t="s">
        <v>20</v>
      </c>
      <c r="D22">
        <v>0</v>
      </c>
    </row>
    <row r="23" spans="1:4" x14ac:dyDescent="0.35">
      <c r="A23">
        <v>3</v>
      </c>
      <c r="B23">
        <v>4.5</v>
      </c>
      <c r="C23" t="s">
        <v>20</v>
      </c>
      <c r="D23">
        <v>14.610164141414142</v>
      </c>
    </row>
    <row r="24" spans="1:4" x14ac:dyDescent="0.35">
      <c r="A24">
        <v>3</v>
      </c>
      <c r="B24">
        <v>6.5</v>
      </c>
      <c r="C24" t="s">
        <v>20</v>
      </c>
      <c r="D24">
        <v>16.141098484848484</v>
      </c>
    </row>
    <row r="25" spans="1:4" x14ac:dyDescent="0.35">
      <c r="A25">
        <v>3</v>
      </c>
      <c r="B25">
        <v>8.5</v>
      </c>
      <c r="C25" t="s">
        <v>20</v>
      </c>
      <c r="D25">
        <v>0</v>
      </c>
    </row>
    <row r="26" spans="1:4" x14ac:dyDescent="0.35">
      <c r="A26">
        <v>3</v>
      </c>
      <c r="B26">
        <v>10.5</v>
      </c>
      <c r="C26" t="s">
        <v>20</v>
      </c>
      <c r="D26">
        <v>14.057765151515152</v>
      </c>
    </row>
    <row r="27" spans="1:4" x14ac:dyDescent="0.35">
      <c r="A27">
        <v>4</v>
      </c>
      <c r="B27">
        <v>-2.5</v>
      </c>
      <c r="C27" t="s">
        <v>20</v>
      </c>
      <c r="D27">
        <v>15.73074494949495</v>
      </c>
    </row>
    <row r="28" spans="1:4" x14ac:dyDescent="0.35">
      <c r="A28">
        <v>4</v>
      </c>
      <c r="B28">
        <v>0.5</v>
      </c>
      <c r="C28" t="s">
        <v>20</v>
      </c>
      <c r="D28">
        <v>14.910037878787881</v>
      </c>
    </row>
    <row r="29" spans="1:4" x14ac:dyDescent="0.35">
      <c r="A29">
        <v>4</v>
      </c>
      <c r="B29">
        <v>2.5</v>
      </c>
      <c r="C29" t="s">
        <v>20</v>
      </c>
      <c r="D29">
        <v>15.54135101010101</v>
      </c>
    </row>
    <row r="30" spans="1:4" x14ac:dyDescent="0.35">
      <c r="A30">
        <v>4</v>
      </c>
      <c r="B30">
        <v>4.5</v>
      </c>
      <c r="C30" t="s">
        <v>20</v>
      </c>
      <c r="D30">
        <v>16.66193181818182</v>
      </c>
    </row>
    <row r="31" spans="1:4" x14ac:dyDescent="0.35">
      <c r="A31">
        <v>4</v>
      </c>
      <c r="B31">
        <v>6.5</v>
      </c>
      <c r="C31" t="s">
        <v>20</v>
      </c>
      <c r="D31">
        <v>16.425189393939394</v>
      </c>
    </row>
    <row r="32" spans="1:4" x14ac:dyDescent="0.35">
      <c r="A32">
        <v>4</v>
      </c>
      <c r="B32">
        <v>8.5</v>
      </c>
      <c r="C32" t="s">
        <v>20</v>
      </c>
      <c r="D32">
        <v>13.52114898989899</v>
      </c>
    </row>
    <row r="33" spans="1:4" x14ac:dyDescent="0.35">
      <c r="A33">
        <v>4</v>
      </c>
      <c r="B33">
        <v>10.5</v>
      </c>
      <c r="C33" t="s">
        <v>20</v>
      </c>
      <c r="D33">
        <v>15.052083333333334</v>
      </c>
    </row>
    <row r="34" spans="1:4" x14ac:dyDescent="0.35">
      <c r="A34">
        <v>5</v>
      </c>
      <c r="B34">
        <v>-2.5</v>
      </c>
      <c r="C34" t="s">
        <v>20</v>
      </c>
      <c r="D34">
        <v>10.96433080808081</v>
      </c>
    </row>
    <row r="35" spans="1:4" x14ac:dyDescent="0.35">
      <c r="A35">
        <v>5</v>
      </c>
      <c r="B35">
        <v>1.5</v>
      </c>
      <c r="C35" t="s">
        <v>20</v>
      </c>
      <c r="D35">
        <v>15.509785353535355</v>
      </c>
    </row>
    <row r="36" spans="1:4" x14ac:dyDescent="0.35">
      <c r="A36">
        <v>5</v>
      </c>
      <c r="B36">
        <v>3.5</v>
      </c>
      <c r="C36" t="s">
        <v>20</v>
      </c>
      <c r="D36">
        <v>13.852588383838386</v>
      </c>
    </row>
    <row r="37" spans="1:4" x14ac:dyDescent="0.35">
      <c r="A37">
        <v>5</v>
      </c>
      <c r="B37">
        <v>5.5</v>
      </c>
      <c r="C37" t="s">
        <v>20</v>
      </c>
      <c r="D37">
        <v>13.726325757575758</v>
      </c>
    </row>
    <row r="38" spans="1:4" x14ac:dyDescent="0.35">
      <c r="A38">
        <v>5</v>
      </c>
      <c r="B38">
        <v>7.5</v>
      </c>
      <c r="C38" t="s">
        <v>20</v>
      </c>
      <c r="D38">
        <v>14.026199494949495</v>
      </c>
    </row>
    <row r="39" spans="1:4" x14ac:dyDescent="0.35">
      <c r="A39">
        <v>5</v>
      </c>
      <c r="B39">
        <v>9.5</v>
      </c>
      <c r="C39" t="s">
        <v>20</v>
      </c>
      <c r="D39">
        <v>14.957386363636365</v>
      </c>
    </row>
    <row r="40" spans="1:4" x14ac:dyDescent="0.35">
      <c r="A40">
        <v>5</v>
      </c>
      <c r="B40">
        <v>11.5</v>
      </c>
      <c r="C40" t="s">
        <v>20</v>
      </c>
      <c r="D40">
        <v>18.1297348484848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CBED3-F412-4ABA-B5D1-D8DCFEAE233F}">
  <dimension ref="A1:J55"/>
  <sheetViews>
    <sheetView workbookViewId="0">
      <selection activeCell="J3" sqref="J3"/>
    </sheetView>
  </sheetViews>
  <sheetFormatPr defaultRowHeight="14.5" x14ac:dyDescent="0.35"/>
  <sheetData>
    <row r="1" spans="1:10" x14ac:dyDescent="0.35">
      <c r="F1" t="s">
        <v>21</v>
      </c>
    </row>
    <row r="2" spans="1:10" x14ac:dyDescent="0.35">
      <c r="A2" t="s">
        <v>22</v>
      </c>
      <c r="B2" t="s">
        <v>23</v>
      </c>
      <c r="C2" t="s">
        <v>24</v>
      </c>
      <c r="D2" t="s">
        <v>1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</row>
    <row r="3" spans="1:10" x14ac:dyDescent="0.35">
      <c r="A3">
        <v>0</v>
      </c>
      <c r="B3">
        <v>1</v>
      </c>
      <c r="C3">
        <v>0.5</v>
      </c>
      <c r="D3">
        <v>1</v>
      </c>
      <c r="E3">
        <v>41</v>
      </c>
      <c r="F3">
        <v>1.0149987070080164</v>
      </c>
      <c r="G3">
        <v>6.0770623222136028E-2</v>
      </c>
      <c r="H3">
        <v>1.4222911817946727E-2</v>
      </c>
      <c r="I3">
        <v>0.42410137057150249</v>
      </c>
      <c r="J3">
        <v>1.5140936126196016</v>
      </c>
    </row>
    <row r="4" spans="1:10" x14ac:dyDescent="0.35">
      <c r="A4">
        <v>1</v>
      </c>
      <c r="B4">
        <v>2</v>
      </c>
      <c r="C4">
        <v>1.5</v>
      </c>
      <c r="D4">
        <v>1</v>
      </c>
      <c r="E4">
        <v>42</v>
      </c>
      <c r="F4">
        <v>0.71373157486423577</v>
      </c>
      <c r="G4">
        <v>2.0687871735195242E-2</v>
      </c>
      <c r="H4">
        <v>7.8872510990431854E-2</v>
      </c>
      <c r="I4">
        <v>0.43444530643910012</v>
      </c>
      <c r="J4">
        <v>1.247737264028963</v>
      </c>
    </row>
    <row r="5" spans="1:10" x14ac:dyDescent="0.35">
      <c r="A5">
        <v>2</v>
      </c>
      <c r="B5">
        <v>3</v>
      </c>
      <c r="C5">
        <v>2.5</v>
      </c>
      <c r="D5">
        <v>1</v>
      </c>
      <c r="E5">
        <v>43</v>
      </c>
      <c r="F5">
        <v>0.49521592966123607</v>
      </c>
      <c r="G5">
        <v>9.0509438841479186E-3</v>
      </c>
      <c r="H5">
        <v>0.10602534264287562</v>
      </c>
      <c r="I5">
        <v>0.26635634859063873</v>
      </c>
      <c r="J5">
        <v>0.87664856477889841</v>
      </c>
    </row>
    <row r="6" spans="1:10" x14ac:dyDescent="0.35">
      <c r="A6">
        <v>3</v>
      </c>
      <c r="B6">
        <v>4</v>
      </c>
      <c r="C6">
        <v>3.5</v>
      </c>
      <c r="D6">
        <v>1</v>
      </c>
      <c r="E6">
        <v>44</v>
      </c>
      <c r="F6">
        <v>0.47064908197569177</v>
      </c>
      <c r="G6">
        <v>9.0509438841479186E-3</v>
      </c>
      <c r="H6">
        <v>5.3012671321437811E-2</v>
      </c>
      <c r="I6">
        <v>0.1538660460305146</v>
      </c>
      <c r="J6">
        <v>0.68657874321179202</v>
      </c>
    </row>
    <row r="7" spans="1:10" x14ac:dyDescent="0.35">
      <c r="A7">
        <v>4</v>
      </c>
      <c r="B7">
        <v>5</v>
      </c>
      <c r="C7">
        <v>4.5</v>
      </c>
      <c r="D7">
        <v>1</v>
      </c>
      <c r="E7">
        <v>45</v>
      </c>
      <c r="F7">
        <v>0.52883372123092831</v>
      </c>
      <c r="G7">
        <v>3.8789759503491074E-3</v>
      </c>
      <c r="H7">
        <v>5.9477631238686324E-2</v>
      </c>
      <c r="I7">
        <v>0.22239462115334882</v>
      </c>
      <c r="J7">
        <v>0.81458494957331262</v>
      </c>
    </row>
    <row r="8" spans="1:10" x14ac:dyDescent="0.35">
      <c r="A8">
        <v>5</v>
      </c>
      <c r="B8">
        <v>6</v>
      </c>
      <c r="C8">
        <v>5.5</v>
      </c>
      <c r="D8">
        <v>1</v>
      </c>
      <c r="E8">
        <v>46</v>
      </c>
      <c r="F8">
        <v>0.21463666925265065</v>
      </c>
      <c r="G8">
        <v>1.2929919834497026E-3</v>
      </c>
      <c r="H8">
        <v>0.19394879751745539</v>
      </c>
      <c r="I8">
        <v>0.28575122834238431</v>
      </c>
      <c r="J8">
        <v>0.69562968709594009</v>
      </c>
    </row>
    <row r="9" spans="1:10" x14ac:dyDescent="0.35">
      <c r="A9">
        <v>6</v>
      </c>
      <c r="B9">
        <v>7</v>
      </c>
      <c r="C9">
        <v>6.5</v>
      </c>
      <c r="D9">
        <v>1</v>
      </c>
      <c r="E9">
        <v>47</v>
      </c>
      <c r="F9">
        <v>0.15903801396431341</v>
      </c>
      <c r="G9">
        <v>6.4649599172485125E-3</v>
      </c>
      <c r="H9">
        <v>0.58572536850271528</v>
      </c>
      <c r="I9">
        <v>0.33747090768037241</v>
      </c>
      <c r="J9">
        <v>1.0886992500646495</v>
      </c>
    </row>
    <row r="10" spans="1:10" x14ac:dyDescent="0.35">
      <c r="A10">
        <v>7</v>
      </c>
      <c r="B10">
        <v>8</v>
      </c>
      <c r="C10">
        <v>7.5</v>
      </c>
      <c r="D10">
        <v>1</v>
      </c>
      <c r="E10">
        <v>48</v>
      </c>
      <c r="F10">
        <v>9.0509438841479176E-2</v>
      </c>
      <c r="G10">
        <v>6.4649599172485125E-3</v>
      </c>
      <c r="H10">
        <v>0.13964313421256788</v>
      </c>
      <c r="I10">
        <v>0.28445823635893458</v>
      </c>
      <c r="J10">
        <v>0.52107576933023014</v>
      </c>
    </row>
    <row r="11" spans="1:10" x14ac:dyDescent="0.35">
      <c r="A11">
        <v>8</v>
      </c>
      <c r="B11">
        <v>9</v>
      </c>
      <c r="C11">
        <v>8.5</v>
      </c>
      <c r="D11">
        <v>1</v>
      </c>
      <c r="E11">
        <v>49</v>
      </c>
      <c r="F11">
        <v>0.12800620636152055</v>
      </c>
      <c r="G11">
        <v>1.2929919834497026E-3</v>
      </c>
      <c r="H11">
        <v>0.3103180760279286</v>
      </c>
      <c r="I11">
        <v>0.26764934057408846</v>
      </c>
      <c r="J11">
        <v>0.70726661494698728</v>
      </c>
    </row>
    <row r="12" spans="1:10" x14ac:dyDescent="0.35">
      <c r="A12">
        <v>9</v>
      </c>
      <c r="B12">
        <v>10</v>
      </c>
      <c r="C12">
        <v>9.5</v>
      </c>
      <c r="D12">
        <v>1</v>
      </c>
      <c r="E12">
        <v>50</v>
      </c>
      <c r="F12">
        <v>9.3095422808378597E-2</v>
      </c>
      <c r="G12">
        <v>2.5859839668994052E-3</v>
      </c>
      <c r="H12">
        <v>0.13576415826221877</v>
      </c>
      <c r="I12">
        <v>0.36720972329971557</v>
      </c>
      <c r="J12">
        <v>0.59865528833721238</v>
      </c>
    </row>
    <row r="14" spans="1:10" x14ac:dyDescent="0.35">
      <c r="A14">
        <v>0</v>
      </c>
      <c r="B14">
        <v>1</v>
      </c>
      <c r="C14">
        <v>0.5</v>
      </c>
      <c r="D14">
        <v>2</v>
      </c>
      <c r="E14">
        <v>1</v>
      </c>
      <c r="F14">
        <v>0.56633048875096981</v>
      </c>
      <c r="G14">
        <v>2.7152831652443758E-2</v>
      </c>
      <c r="H14">
        <v>7.7579519006982147E-3</v>
      </c>
      <c r="I14">
        <v>0.94129816395138355</v>
      </c>
      <c r="J14">
        <v>1.5425394362554954</v>
      </c>
    </row>
    <row r="15" spans="1:10" x14ac:dyDescent="0.35">
      <c r="A15">
        <v>1</v>
      </c>
      <c r="B15">
        <v>2</v>
      </c>
      <c r="C15">
        <v>1.5</v>
      </c>
      <c r="D15">
        <v>2</v>
      </c>
      <c r="E15">
        <v>2</v>
      </c>
      <c r="F15">
        <v>0.43315231445565033</v>
      </c>
      <c r="G15">
        <v>2.7152831652443758E-2</v>
      </c>
      <c r="H15">
        <v>1.5515903801396429E-2</v>
      </c>
      <c r="I15">
        <v>0.77838117403672102</v>
      </c>
      <c r="J15">
        <v>1.2542022239462116</v>
      </c>
    </row>
    <row r="16" spans="1:10" x14ac:dyDescent="0.35">
      <c r="A16">
        <v>2</v>
      </c>
      <c r="B16">
        <v>3</v>
      </c>
      <c r="C16">
        <v>2.5</v>
      </c>
      <c r="D16">
        <v>2</v>
      </c>
      <c r="E16">
        <v>3</v>
      </c>
      <c r="F16">
        <v>0.17067494181536075</v>
      </c>
      <c r="G16">
        <v>3.8789759503491074E-3</v>
      </c>
      <c r="H16">
        <v>2.0687871735195242E-2</v>
      </c>
      <c r="I16">
        <v>0.3620377553659167</v>
      </c>
      <c r="J16">
        <v>0.55727954486682185</v>
      </c>
    </row>
    <row r="17" spans="1:10" x14ac:dyDescent="0.35">
      <c r="A17">
        <v>3</v>
      </c>
      <c r="B17">
        <v>4</v>
      </c>
      <c r="C17">
        <v>3.5</v>
      </c>
      <c r="D17">
        <v>2</v>
      </c>
      <c r="E17">
        <v>4</v>
      </c>
      <c r="F17">
        <v>0.12671321437807084</v>
      </c>
      <c r="G17">
        <v>6.4649599172485125E-3</v>
      </c>
      <c r="H17">
        <v>3.4910783553141971E-2</v>
      </c>
      <c r="I17">
        <v>0.20946470131885184</v>
      </c>
      <c r="J17">
        <v>0.3775536591673132</v>
      </c>
    </row>
    <row r="18" spans="1:10" x14ac:dyDescent="0.35">
      <c r="A18">
        <v>4</v>
      </c>
      <c r="B18">
        <v>5</v>
      </c>
      <c r="C18">
        <v>4.5</v>
      </c>
      <c r="D18">
        <v>2</v>
      </c>
      <c r="E18">
        <v>5</v>
      </c>
      <c r="F18">
        <v>0.10085337470907679</v>
      </c>
      <c r="G18">
        <v>1.2929919834497026E-3</v>
      </c>
      <c r="H18">
        <v>1.4222911817946727E-2</v>
      </c>
      <c r="I18">
        <v>0.17455391776570986</v>
      </c>
      <c r="J18">
        <v>0.29092319627618307</v>
      </c>
    </row>
    <row r="19" spans="1:10" x14ac:dyDescent="0.35">
      <c r="A19">
        <v>5</v>
      </c>
      <c r="B19">
        <v>6</v>
      </c>
      <c r="C19">
        <v>5.5</v>
      </c>
      <c r="D19">
        <v>2</v>
      </c>
      <c r="E19">
        <v>6</v>
      </c>
      <c r="F19">
        <v>7.1114559089733645E-2</v>
      </c>
      <c r="G19">
        <v>3.8789759503491074E-3</v>
      </c>
      <c r="H19">
        <v>7.7579519006982147E-3</v>
      </c>
      <c r="I19">
        <v>0.25213343677269201</v>
      </c>
      <c r="J19">
        <v>0.334884923713473</v>
      </c>
    </row>
    <row r="20" spans="1:10" x14ac:dyDescent="0.35">
      <c r="A20">
        <v>6</v>
      </c>
      <c r="B20">
        <v>7</v>
      </c>
      <c r="C20">
        <v>6.5</v>
      </c>
      <c r="D20">
        <v>2</v>
      </c>
      <c r="E20">
        <v>7</v>
      </c>
      <c r="F20">
        <v>6.0770623222136028E-2</v>
      </c>
      <c r="G20">
        <v>1.2929919834497026E-3</v>
      </c>
      <c r="H20">
        <v>8.6630462891130078E-2</v>
      </c>
      <c r="I20">
        <v>0.38013964313421256</v>
      </c>
      <c r="J20">
        <v>0.52883372123092842</v>
      </c>
    </row>
    <row r="21" spans="1:10" x14ac:dyDescent="0.35">
      <c r="A21">
        <v>7</v>
      </c>
      <c r="B21">
        <v>8</v>
      </c>
      <c r="C21">
        <v>7.5</v>
      </c>
      <c r="D21">
        <v>2</v>
      </c>
      <c r="E21">
        <v>8</v>
      </c>
      <c r="F21">
        <v>3.6203775536591674E-2</v>
      </c>
      <c r="G21">
        <v>1.2929919834497026E-3</v>
      </c>
      <c r="H21">
        <v>0.16291698991466252</v>
      </c>
      <c r="I21">
        <v>0.334884923713473</v>
      </c>
      <c r="J21">
        <v>0.53529868114817691</v>
      </c>
    </row>
    <row r="22" spans="1:10" x14ac:dyDescent="0.35">
      <c r="A22">
        <v>8</v>
      </c>
      <c r="B22">
        <v>9</v>
      </c>
      <c r="C22">
        <v>8.5</v>
      </c>
      <c r="D22">
        <v>2</v>
      </c>
      <c r="E22">
        <v>9</v>
      </c>
      <c r="F22">
        <v>9.1802430824928893E-2</v>
      </c>
      <c r="G22">
        <v>0</v>
      </c>
      <c r="H22">
        <v>0.3620377553659167</v>
      </c>
      <c r="I22">
        <v>0.47194207395914145</v>
      </c>
      <c r="J22">
        <v>0.9257822601499871</v>
      </c>
    </row>
    <row r="23" spans="1:10" x14ac:dyDescent="0.35">
      <c r="A23">
        <v>9</v>
      </c>
      <c r="B23">
        <v>10</v>
      </c>
      <c r="C23">
        <v>9.5</v>
      </c>
      <c r="D23">
        <v>2</v>
      </c>
      <c r="E23">
        <v>10</v>
      </c>
      <c r="F23">
        <v>2.585983966899405E-2</v>
      </c>
      <c r="G23">
        <v>0</v>
      </c>
      <c r="H23">
        <v>0.24825446082234287</v>
      </c>
      <c r="I23">
        <v>9.3095422808378597E-2</v>
      </c>
      <c r="J23">
        <v>0.36720972329971557</v>
      </c>
    </row>
    <row r="25" spans="1:10" x14ac:dyDescent="0.35">
      <c r="A25">
        <v>0</v>
      </c>
      <c r="B25">
        <v>1</v>
      </c>
      <c r="C25">
        <v>0.5</v>
      </c>
      <c r="D25">
        <v>3</v>
      </c>
      <c r="E25">
        <v>11</v>
      </c>
      <c r="F25">
        <v>9.1802430824928893E-2</v>
      </c>
      <c r="G25">
        <v>1.2929919834497025E-2</v>
      </c>
      <c r="H25">
        <v>0</v>
      </c>
      <c r="I25">
        <v>3.2350659425911559</v>
      </c>
      <c r="J25">
        <v>3.3397982932505816</v>
      </c>
    </row>
    <row r="26" spans="1:10" x14ac:dyDescent="0.35">
      <c r="A26">
        <v>1</v>
      </c>
      <c r="B26">
        <v>2</v>
      </c>
      <c r="C26">
        <v>1.5</v>
      </c>
      <c r="D26">
        <v>3</v>
      </c>
      <c r="E26">
        <v>12</v>
      </c>
      <c r="F26">
        <v>5.5598655288337205E-2</v>
      </c>
      <c r="G26">
        <v>1.0343935867597621E-2</v>
      </c>
      <c r="H26">
        <v>3.2324799586242563E-2</v>
      </c>
      <c r="I26">
        <v>0.81329195758986295</v>
      </c>
      <c r="J26">
        <v>0.91155934833204033</v>
      </c>
    </row>
    <row r="27" spans="1:10" x14ac:dyDescent="0.35">
      <c r="A27">
        <v>2</v>
      </c>
      <c r="B27">
        <v>3</v>
      </c>
      <c r="C27">
        <v>2.5</v>
      </c>
      <c r="D27">
        <v>3</v>
      </c>
      <c r="E27">
        <v>13</v>
      </c>
      <c r="F27">
        <v>6.4649599172485125E-2</v>
      </c>
      <c r="G27">
        <v>5.1719679337988104E-3</v>
      </c>
      <c r="H27">
        <v>4.9133695371088693E-2</v>
      </c>
      <c r="I27">
        <v>0.30643910007757952</v>
      </c>
      <c r="J27">
        <v>0.42539436255495217</v>
      </c>
    </row>
    <row r="28" spans="1:10" x14ac:dyDescent="0.35">
      <c r="A28">
        <v>3</v>
      </c>
      <c r="B28">
        <v>4</v>
      </c>
      <c r="C28">
        <v>3.5</v>
      </c>
      <c r="D28">
        <v>3</v>
      </c>
      <c r="E28">
        <v>14</v>
      </c>
      <c r="F28">
        <v>4.2668735453840187E-2</v>
      </c>
      <c r="G28">
        <v>0</v>
      </c>
      <c r="H28">
        <v>2.585983966899405E-2</v>
      </c>
      <c r="I28">
        <v>0.4693560899922421</v>
      </c>
      <c r="J28">
        <v>0.53788466511507638</v>
      </c>
    </row>
    <row r="29" spans="1:10" x14ac:dyDescent="0.35">
      <c r="A29">
        <v>4</v>
      </c>
      <c r="B29">
        <v>5</v>
      </c>
      <c r="C29">
        <v>4.5</v>
      </c>
      <c r="D29">
        <v>3</v>
      </c>
      <c r="E29">
        <v>15</v>
      </c>
      <c r="F29">
        <v>3.7496767520041371E-2</v>
      </c>
      <c r="G29">
        <v>2.5859839668994052E-3</v>
      </c>
      <c r="H29">
        <v>2.4566847685544346E-2</v>
      </c>
      <c r="I29">
        <v>0.19524178950090509</v>
      </c>
      <c r="J29">
        <v>0.25989138867339023</v>
      </c>
    </row>
    <row r="30" spans="1:10" x14ac:dyDescent="0.35">
      <c r="A30">
        <v>5</v>
      </c>
      <c r="B30">
        <v>6</v>
      </c>
      <c r="C30">
        <v>5.5</v>
      </c>
      <c r="D30">
        <v>3</v>
      </c>
      <c r="E30">
        <v>16</v>
      </c>
      <c r="F30">
        <v>6.9821567106283941E-2</v>
      </c>
      <c r="G30">
        <v>2.5859839668994052E-3</v>
      </c>
      <c r="H30">
        <v>1.4222911817946727E-2</v>
      </c>
      <c r="I30">
        <v>0.17584690974915956</v>
      </c>
      <c r="J30">
        <v>0.26247737264028964</v>
      </c>
    </row>
    <row r="31" spans="1:10" x14ac:dyDescent="0.35">
      <c r="A31">
        <v>6</v>
      </c>
      <c r="B31">
        <v>7</v>
      </c>
      <c r="C31">
        <v>6.5</v>
      </c>
      <c r="D31">
        <v>3</v>
      </c>
      <c r="E31">
        <v>17</v>
      </c>
      <c r="F31">
        <v>3.1031807602792859E-2</v>
      </c>
      <c r="G31">
        <v>1.2929919834497026E-3</v>
      </c>
      <c r="H31">
        <v>3.8789759503491074E-3</v>
      </c>
      <c r="I31">
        <v>0.26764934057408846</v>
      </c>
      <c r="J31">
        <v>0.30385311611068011</v>
      </c>
    </row>
    <row r="32" spans="1:10" x14ac:dyDescent="0.35">
      <c r="A32">
        <v>7</v>
      </c>
      <c r="B32">
        <v>8</v>
      </c>
      <c r="C32">
        <v>7.5</v>
      </c>
      <c r="D32">
        <v>3</v>
      </c>
      <c r="E32">
        <v>18</v>
      </c>
      <c r="F32">
        <v>1.4222911817946727E-2</v>
      </c>
      <c r="G32">
        <v>3.8789759503491074E-3</v>
      </c>
      <c r="H32">
        <v>1.0343935867597621E-2</v>
      </c>
      <c r="I32">
        <v>8.6630462891130078E-2</v>
      </c>
      <c r="J32">
        <v>0.11507628652702354</v>
      </c>
    </row>
    <row r="33" spans="1:10" x14ac:dyDescent="0.35">
      <c r="A33">
        <v>9</v>
      </c>
      <c r="B33">
        <v>10</v>
      </c>
      <c r="C33">
        <v>9.5</v>
      </c>
      <c r="D33">
        <v>3</v>
      </c>
      <c r="E33">
        <v>20</v>
      </c>
      <c r="F33">
        <v>2.4566847685544346E-2</v>
      </c>
      <c r="G33">
        <v>0</v>
      </c>
      <c r="H33">
        <v>7.8872510990431854E-2</v>
      </c>
      <c r="I33">
        <v>5.0426687354538396E-2</v>
      </c>
      <c r="J33">
        <v>0.1538660460305146</v>
      </c>
    </row>
    <row r="35" spans="1:10" x14ac:dyDescent="0.35">
      <c r="A35">
        <v>0</v>
      </c>
      <c r="B35">
        <v>1</v>
      </c>
      <c r="C35">
        <v>0.5</v>
      </c>
      <c r="D35">
        <v>4</v>
      </c>
      <c r="E35">
        <v>21</v>
      </c>
      <c r="F35">
        <v>1.0421515386604603</v>
      </c>
      <c r="G35">
        <v>4.7840703387638996E-2</v>
      </c>
      <c r="H35">
        <v>1.8101887768295837E-2</v>
      </c>
      <c r="I35">
        <v>1.3356607189035428</v>
      </c>
      <c r="J35">
        <v>2.4437548487199381</v>
      </c>
    </row>
    <row r="36" spans="1:10" x14ac:dyDescent="0.35">
      <c r="A36">
        <v>1</v>
      </c>
      <c r="B36">
        <v>2</v>
      </c>
      <c r="C36">
        <v>1.5</v>
      </c>
      <c r="D36">
        <v>4</v>
      </c>
      <c r="E36">
        <v>22</v>
      </c>
      <c r="F36">
        <v>0.20946470131885184</v>
      </c>
      <c r="G36">
        <v>9.0509438841479186E-3</v>
      </c>
      <c r="H36">
        <v>5.4305663304887515E-2</v>
      </c>
      <c r="I36">
        <v>0.62968709594000516</v>
      </c>
      <c r="J36">
        <v>0.90250840444789238</v>
      </c>
    </row>
    <row r="37" spans="1:10" x14ac:dyDescent="0.35">
      <c r="A37">
        <v>2</v>
      </c>
      <c r="B37">
        <v>3</v>
      </c>
      <c r="C37">
        <v>2.5</v>
      </c>
      <c r="D37">
        <v>4</v>
      </c>
      <c r="E37">
        <v>23</v>
      </c>
      <c r="F37">
        <v>0.19265580553400569</v>
      </c>
      <c r="G37">
        <v>1.2929919834497025E-2</v>
      </c>
      <c r="H37">
        <v>6.3356607189035422E-2</v>
      </c>
      <c r="I37">
        <v>0.40729247478665631</v>
      </c>
      <c r="J37">
        <v>0.67623480734419439</v>
      </c>
    </row>
    <row r="38" spans="1:10" x14ac:dyDescent="0.35">
      <c r="A38">
        <v>3</v>
      </c>
      <c r="B38">
        <v>4</v>
      </c>
      <c r="C38">
        <v>3.5</v>
      </c>
      <c r="D38">
        <v>4</v>
      </c>
      <c r="E38">
        <v>24</v>
      </c>
      <c r="F38">
        <v>0.20558572536850273</v>
      </c>
      <c r="G38">
        <v>1.2929919834497026E-3</v>
      </c>
      <c r="H38">
        <v>1.1636927851047325E-2</v>
      </c>
      <c r="I38">
        <v>0.17196793379881045</v>
      </c>
      <c r="J38">
        <v>0.39048357900181019</v>
      </c>
    </row>
    <row r="39" spans="1:10" x14ac:dyDescent="0.35">
      <c r="A39">
        <v>4</v>
      </c>
      <c r="B39">
        <v>5</v>
      </c>
      <c r="C39">
        <v>4.5</v>
      </c>
      <c r="D39">
        <v>4</v>
      </c>
      <c r="E39">
        <v>25</v>
      </c>
      <c r="F39">
        <v>0.21463666925265065</v>
      </c>
      <c r="G39">
        <v>6.4649599172485125E-3</v>
      </c>
      <c r="H39">
        <v>6.4649599172485125E-3</v>
      </c>
      <c r="I39">
        <v>7.4993535040082743E-2</v>
      </c>
      <c r="J39">
        <v>0.30256012412723043</v>
      </c>
    </row>
    <row r="40" spans="1:10" x14ac:dyDescent="0.35">
      <c r="A40">
        <v>5</v>
      </c>
      <c r="B40">
        <v>6</v>
      </c>
      <c r="C40">
        <v>5.5</v>
      </c>
      <c r="D40">
        <v>4</v>
      </c>
      <c r="E40">
        <v>26</v>
      </c>
      <c r="F40">
        <v>0.15257305404706489</v>
      </c>
      <c r="G40">
        <v>2.5859839668994052E-3</v>
      </c>
      <c r="H40">
        <v>1.9394879751745538E-2</v>
      </c>
      <c r="I40">
        <v>2.585983966899405E-2</v>
      </c>
      <c r="J40">
        <v>0.20041375743470388</v>
      </c>
    </row>
    <row r="41" spans="1:10" x14ac:dyDescent="0.35">
      <c r="A41">
        <v>6</v>
      </c>
      <c r="B41">
        <v>7</v>
      </c>
      <c r="C41">
        <v>6.5</v>
      </c>
      <c r="D41">
        <v>4</v>
      </c>
      <c r="E41">
        <v>27</v>
      </c>
      <c r="F41">
        <v>0.11766227049392294</v>
      </c>
      <c r="G41">
        <v>5.1719679337988104E-3</v>
      </c>
      <c r="H41">
        <v>4.7840703387638996E-2</v>
      </c>
      <c r="I41">
        <v>4.2668735453840187E-2</v>
      </c>
      <c r="J41">
        <v>0.21334367726920095</v>
      </c>
    </row>
    <row r="42" spans="1:10" x14ac:dyDescent="0.35">
      <c r="A42">
        <v>7</v>
      </c>
      <c r="B42">
        <v>8</v>
      </c>
      <c r="C42">
        <v>7.5</v>
      </c>
      <c r="D42">
        <v>4</v>
      </c>
      <c r="E42">
        <v>28</v>
      </c>
      <c r="F42">
        <v>8.7923454874579782E-2</v>
      </c>
      <c r="G42">
        <v>1.2929919834497026E-3</v>
      </c>
      <c r="H42">
        <v>5.1719679337988104E-3</v>
      </c>
      <c r="I42">
        <v>4.7840703387638996E-2</v>
      </c>
      <c r="J42">
        <v>0.14222911817946729</v>
      </c>
    </row>
    <row r="43" spans="1:10" x14ac:dyDescent="0.35">
      <c r="A43">
        <v>8</v>
      </c>
      <c r="B43">
        <v>9</v>
      </c>
      <c r="C43">
        <v>8.5</v>
      </c>
      <c r="D43">
        <v>4</v>
      </c>
      <c r="E43">
        <v>29</v>
      </c>
      <c r="F43">
        <v>4.9133695371088693E-2</v>
      </c>
      <c r="G43">
        <v>6.4649599172485125E-3</v>
      </c>
      <c r="H43">
        <v>5.1719679337988104E-3</v>
      </c>
      <c r="I43">
        <v>4.2668735453840187E-2</v>
      </c>
      <c r="J43">
        <v>0.1034393586759762</v>
      </c>
    </row>
    <row r="44" spans="1:10" x14ac:dyDescent="0.35">
      <c r="A44">
        <v>9</v>
      </c>
      <c r="B44">
        <v>10</v>
      </c>
      <c r="C44">
        <v>9.5</v>
      </c>
      <c r="D44">
        <v>4</v>
      </c>
      <c r="E44">
        <v>30</v>
      </c>
      <c r="F44">
        <v>3.7496767520041371E-2</v>
      </c>
      <c r="G44">
        <v>1.2929919834497026E-3</v>
      </c>
      <c r="H44">
        <v>2.5859839668994052E-3</v>
      </c>
      <c r="I44">
        <v>4.0082751486940779E-2</v>
      </c>
      <c r="J44">
        <v>8.1458494957331262E-2</v>
      </c>
    </row>
    <row r="46" spans="1:10" x14ac:dyDescent="0.35">
      <c r="A46">
        <v>0</v>
      </c>
      <c r="B46">
        <v>1</v>
      </c>
      <c r="C46">
        <v>0.5</v>
      </c>
      <c r="D46">
        <v>5</v>
      </c>
      <c r="E46">
        <v>31</v>
      </c>
      <c r="F46">
        <v>0.6581329195758987</v>
      </c>
      <c r="G46">
        <v>5.1719679337988104E-3</v>
      </c>
      <c r="H46">
        <v>2.585983966899405E-2</v>
      </c>
      <c r="I46">
        <v>0.1461080941298164</v>
      </c>
      <c r="J46">
        <v>0.835272821308508</v>
      </c>
    </row>
    <row r="47" spans="1:10" x14ac:dyDescent="0.35">
      <c r="A47">
        <v>1</v>
      </c>
      <c r="B47">
        <v>2</v>
      </c>
      <c r="C47">
        <v>1.5</v>
      </c>
      <c r="D47">
        <v>5</v>
      </c>
      <c r="E47">
        <v>32</v>
      </c>
      <c r="F47">
        <v>0.49004396172743725</v>
      </c>
      <c r="G47">
        <v>5.1719679337988104E-3</v>
      </c>
      <c r="H47">
        <v>2.5859839668994052E-3</v>
      </c>
      <c r="I47">
        <v>4.3961727437289891E-2</v>
      </c>
      <c r="J47">
        <v>0.54176364106542541</v>
      </c>
    </row>
    <row r="48" spans="1:10" x14ac:dyDescent="0.35">
      <c r="A48">
        <v>2</v>
      </c>
      <c r="B48">
        <v>3</v>
      </c>
      <c r="C48">
        <v>2.5</v>
      </c>
      <c r="D48">
        <v>5</v>
      </c>
      <c r="E48">
        <v>33</v>
      </c>
      <c r="F48">
        <v>0.11249030256012411</v>
      </c>
      <c r="G48">
        <v>9.0509438841479186E-3</v>
      </c>
      <c r="H48">
        <v>5.1719679337988104E-3</v>
      </c>
      <c r="I48">
        <v>1.8101887768295837E-2</v>
      </c>
      <c r="J48">
        <v>0.14481510214636667</v>
      </c>
    </row>
    <row r="49" spans="1:10" x14ac:dyDescent="0.35">
      <c r="A49">
        <v>3</v>
      </c>
      <c r="B49">
        <v>4</v>
      </c>
      <c r="C49">
        <v>3.5</v>
      </c>
      <c r="D49">
        <v>5</v>
      </c>
      <c r="E49">
        <v>34</v>
      </c>
      <c r="F49">
        <v>5.3012671321437811E-2</v>
      </c>
      <c r="G49">
        <v>1.1636927851047325E-2</v>
      </c>
      <c r="H49">
        <v>1.8101887768295837E-2</v>
      </c>
      <c r="I49">
        <v>1.8101887768295837E-2</v>
      </c>
      <c r="J49">
        <v>0.10085337470907682</v>
      </c>
    </row>
    <row r="50" spans="1:10" x14ac:dyDescent="0.35">
      <c r="A50">
        <v>4</v>
      </c>
      <c r="B50">
        <v>5</v>
      </c>
      <c r="C50">
        <v>4.5</v>
      </c>
      <c r="D50">
        <v>5</v>
      </c>
      <c r="E50">
        <v>35</v>
      </c>
      <c r="F50">
        <v>3.3617791569692267E-2</v>
      </c>
      <c r="G50">
        <v>6.4649599172485125E-3</v>
      </c>
      <c r="H50">
        <v>5.6891647271786909E-2</v>
      </c>
      <c r="I50">
        <v>5.17196793379881E-2</v>
      </c>
      <c r="J50">
        <v>0.14869407809671581</v>
      </c>
    </row>
    <row r="51" spans="1:10" x14ac:dyDescent="0.35">
      <c r="A51">
        <v>5</v>
      </c>
      <c r="B51">
        <v>6</v>
      </c>
      <c r="C51">
        <v>5.5</v>
      </c>
      <c r="D51">
        <v>5</v>
      </c>
      <c r="E51">
        <v>36</v>
      </c>
      <c r="F51">
        <v>0.11378329454357382</v>
      </c>
      <c r="G51">
        <v>9.0509438841479186E-3</v>
      </c>
      <c r="H51">
        <v>5.6891647271786909E-2</v>
      </c>
      <c r="I51">
        <v>2.4566847685544346E-2</v>
      </c>
      <c r="J51">
        <v>0.20429273338505299</v>
      </c>
    </row>
    <row r="52" spans="1:10" x14ac:dyDescent="0.35">
      <c r="A52">
        <v>6</v>
      </c>
      <c r="B52">
        <v>7</v>
      </c>
      <c r="C52">
        <v>6.5</v>
      </c>
      <c r="D52">
        <v>5</v>
      </c>
      <c r="E52">
        <v>37</v>
      </c>
      <c r="F52">
        <v>3.4910783553141971E-2</v>
      </c>
      <c r="G52">
        <v>3.8789759503491074E-3</v>
      </c>
      <c r="H52">
        <v>2.585983966899405E-2</v>
      </c>
      <c r="I52">
        <v>1.2929919834497025E-2</v>
      </c>
      <c r="J52">
        <v>7.7579519006982151E-2</v>
      </c>
    </row>
    <row r="53" spans="1:10" x14ac:dyDescent="0.35">
      <c r="A53">
        <v>7</v>
      </c>
      <c r="B53">
        <v>8</v>
      </c>
      <c r="C53">
        <v>7.5</v>
      </c>
      <c r="D53">
        <v>5</v>
      </c>
      <c r="E53">
        <v>38</v>
      </c>
      <c r="F53">
        <v>6.2063615205585718E-2</v>
      </c>
      <c r="G53">
        <v>5.1719679337988104E-3</v>
      </c>
      <c r="H53">
        <v>7.7579519006982147E-3</v>
      </c>
      <c r="I53">
        <v>1.9394879751745538E-2</v>
      </c>
      <c r="J53">
        <v>9.4388414791828287E-2</v>
      </c>
    </row>
    <row r="54" spans="1:10" x14ac:dyDescent="0.35">
      <c r="A54">
        <v>8</v>
      </c>
      <c r="B54">
        <v>9</v>
      </c>
      <c r="C54">
        <v>8.5</v>
      </c>
      <c r="D54">
        <v>5</v>
      </c>
      <c r="E54">
        <v>39</v>
      </c>
      <c r="F54">
        <v>5.818463925523662E-2</v>
      </c>
      <c r="G54">
        <v>9.0509438841479186E-3</v>
      </c>
      <c r="H54">
        <v>1.8101887768295837E-2</v>
      </c>
      <c r="I54">
        <v>2.0687871735195242E-2</v>
      </c>
      <c r="J54">
        <v>0.10602534264287561</v>
      </c>
    </row>
    <row r="55" spans="1:10" x14ac:dyDescent="0.35">
      <c r="A55">
        <v>9</v>
      </c>
      <c r="B55">
        <v>10</v>
      </c>
      <c r="C55">
        <v>9.5</v>
      </c>
      <c r="D55">
        <v>5</v>
      </c>
      <c r="E55">
        <v>40</v>
      </c>
      <c r="F55">
        <v>0.10602534264287562</v>
      </c>
      <c r="G55">
        <v>0</v>
      </c>
      <c r="H55">
        <v>1.1636927851047325E-2</v>
      </c>
      <c r="I55">
        <v>1.0343935867597621E-2</v>
      </c>
      <c r="J55">
        <v>0.128006206361520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A2099-3D35-45DE-8F54-84BC55B20BFE}">
  <dimension ref="A1:M55"/>
  <sheetViews>
    <sheetView workbookViewId="0">
      <selection activeCell="C2" sqref="C2"/>
    </sheetView>
  </sheetViews>
  <sheetFormatPr defaultRowHeight="14.5" x14ac:dyDescent="0.35"/>
  <sheetData>
    <row r="1" spans="1:13" x14ac:dyDescent="0.35">
      <c r="G1" t="s">
        <v>21</v>
      </c>
    </row>
    <row r="2" spans="1:13" x14ac:dyDescent="0.35">
      <c r="A2" t="s">
        <v>22</v>
      </c>
      <c r="B2" t="s">
        <v>23</v>
      </c>
      <c r="C2" t="s">
        <v>24</v>
      </c>
      <c r="D2" t="s">
        <v>14</v>
      </c>
      <c r="E2" t="s">
        <v>25</v>
      </c>
      <c r="G2" t="s">
        <v>31</v>
      </c>
      <c r="H2" t="s">
        <v>32</v>
      </c>
      <c r="I2" t="s">
        <v>33</v>
      </c>
      <c r="J2" t="s">
        <v>34</v>
      </c>
      <c r="K2" t="s">
        <v>35</v>
      </c>
      <c r="L2" t="s">
        <v>36</v>
      </c>
      <c r="M2" t="s">
        <v>37</v>
      </c>
    </row>
    <row r="3" spans="1:13" x14ac:dyDescent="0.35">
      <c r="A3">
        <v>0</v>
      </c>
      <c r="B3">
        <v>1</v>
      </c>
      <c r="C3">
        <v>0.5</v>
      </c>
      <c r="D3">
        <v>1</v>
      </c>
      <c r="E3">
        <v>41</v>
      </c>
      <c r="G3">
        <v>2.5859839668994052E-3</v>
      </c>
      <c r="H3">
        <v>0</v>
      </c>
      <c r="I3">
        <v>1.2929919834497026E-3</v>
      </c>
      <c r="J3">
        <v>2.5859839668994052E-3</v>
      </c>
      <c r="K3">
        <v>0</v>
      </c>
      <c r="L3">
        <v>3.8789759503491074E-3</v>
      </c>
      <c r="M3">
        <v>1.0343935867597621E-2</v>
      </c>
    </row>
    <row r="4" spans="1:13" x14ac:dyDescent="0.35">
      <c r="A4">
        <v>1</v>
      </c>
      <c r="B4">
        <v>2</v>
      </c>
      <c r="C4">
        <v>1.5</v>
      </c>
      <c r="D4">
        <v>1</v>
      </c>
      <c r="E4">
        <v>42</v>
      </c>
      <c r="G4">
        <v>2.5859839668994052E-3</v>
      </c>
      <c r="H4">
        <v>0</v>
      </c>
      <c r="I4">
        <v>1.0343935867597621E-2</v>
      </c>
      <c r="J4">
        <v>0</v>
      </c>
      <c r="K4">
        <v>0</v>
      </c>
      <c r="L4">
        <v>5.1719679337988104E-3</v>
      </c>
      <c r="M4">
        <v>1.8101887768295837E-2</v>
      </c>
    </row>
    <row r="5" spans="1:13" x14ac:dyDescent="0.35">
      <c r="A5">
        <v>2</v>
      </c>
      <c r="B5">
        <v>3</v>
      </c>
      <c r="C5">
        <v>2.5</v>
      </c>
      <c r="D5">
        <v>1</v>
      </c>
      <c r="E5">
        <v>43</v>
      </c>
      <c r="G5">
        <v>0</v>
      </c>
      <c r="H5">
        <v>0</v>
      </c>
      <c r="I5">
        <v>2.5859839668994052E-3</v>
      </c>
      <c r="J5">
        <v>2.5859839668994052E-3</v>
      </c>
      <c r="K5">
        <v>1.2929919834497026E-3</v>
      </c>
      <c r="L5">
        <v>3.4910783553141971E-2</v>
      </c>
      <c r="M5">
        <v>4.1375743470390483E-2</v>
      </c>
    </row>
    <row r="6" spans="1:13" x14ac:dyDescent="0.35">
      <c r="A6">
        <v>3</v>
      </c>
      <c r="B6">
        <v>4</v>
      </c>
      <c r="C6">
        <v>3.5</v>
      </c>
      <c r="D6">
        <v>1</v>
      </c>
      <c r="E6">
        <v>44</v>
      </c>
      <c r="G6">
        <v>3.8789759503491074E-3</v>
      </c>
      <c r="H6">
        <v>1.2929919834497026E-3</v>
      </c>
      <c r="I6">
        <v>6.4649599172485125E-3</v>
      </c>
      <c r="J6">
        <v>2.5859839668994052E-3</v>
      </c>
      <c r="K6">
        <v>2.5859839668994052E-3</v>
      </c>
      <c r="L6">
        <v>5.17196793379881E-2</v>
      </c>
      <c r="M6">
        <v>6.8528575122834237E-2</v>
      </c>
    </row>
    <row r="7" spans="1:13" x14ac:dyDescent="0.35">
      <c r="A7">
        <v>4</v>
      </c>
      <c r="B7">
        <v>5</v>
      </c>
      <c r="C7">
        <v>4.5</v>
      </c>
      <c r="D7">
        <v>1</v>
      </c>
      <c r="E7">
        <v>45</v>
      </c>
      <c r="G7">
        <v>6.4649599172485125E-3</v>
      </c>
      <c r="H7">
        <v>3.8789759503491074E-3</v>
      </c>
      <c r="I7">
        <v>1.9394879751745538E-2</v>
      </c>
      <c r="J7">
        <v>7.7579519006982147E-3</v>
      </c>
      <c r="K7">
        <v>1.2929919834497026E-3</v>
      </c>
      <c r="L7">
        <v>6.8528575122834237E-2</v>
      </c>
      <c r="M7">
        <v>0.10731833462632533</v>
      </c>
    </row>
    <row r="8" spans="1:13" x14ac:dyDescent="0.35">
      <c r="A8">
        <v>5</v>
      </c>
      <c r="B8">
        <v>6</v>
      </c>
      <c r="C8">
        <v>5.5</v>
      </c>
      <c r="D8">
        <v>1</v>
      </c>
      <c r="E8">
        <v>46</v>
      </c>
      <c r="G8">
        <v>2.5859839668994052E-3</v>
      </c>
      <c r="H8">
        <v>7.7579519006982147E-3</v>
      </c>
      <c r="I8">
        <v>9.3095422808378597E-2</v>
      </c>
      <c r="J8">
        <v>9.0509438841479186E-3</v>
      </c>
      <c r="K8">
        <v>0</v>
      </c>
      <c r="L8">
        <v>0.30643910007757952</v>
      </c>
      <c r="M8">
        <v>0.41892940263770367</v>
      </c>
    </row>
    <row r="9" spans="1:13" x14ac:dyDescent="0.35">
      <c r="A9">
        <v>6</v>
      </c>
      <c r="B9">
        <v>7</v>
      </c>
      <c r="C9">
        <v>6.5</v>
      </c>
      <c r="D9">
        <v>1</v>
      </c>
      <c r="E9">
        <v>47</v>
      </c>
      <c r="G9">
        <v>1.2929919834497026E-3</v>
      </c>
      <c r="H9">
        <v>7.7579519006982147E-3</v>
      </c>
      <c r="I9">
        <v>0.10861132660977503</v>
      </c>
      <c r="J9">
        <v>6.4649599172485125E-3</v>
      </c>
      <c r="K9">
        <v>0</v>
      </c>
      <c r="L9">
        <v>0.98267390742177407</v>
      </c>
      <c r="M9">
        <v>1.1068011378329454</v>
      </c>
    </row>
    <row r="10" spans="1:13" x14ac:dyDescent="0.35">
      <c r="A10">
        <v>7</v>
      </c>
      <c r="B10">
        <v>8</v>
      </c>
      <c r="C10">
        <v>7.5</v>
      </c>
      <c r="D10">
        <v>1</v>
      </c>
      <c r="E10">
        <v>48</v>
      </c>
      <c r="G10">
        <v>0</v>
      </c>
      <c r="H10">
        <v>6.4649599172485125E-3</v>
      </c>
      <c r="I10">
        <v>0.23661753297129556</v>
      </c>
      <c r="J10">
        <v>2.3273855702094649E-2</v>
      </c>
      <c r="K10">
        <v>0</v>
      </c>
      <c r="L10">
        <v>0.72019653478148427</v>
      </c>
      <c r="M10">
        <v>0.9865528833721231</v>
      </c>
    </row>
    <row r="11" spans="1:13" x14ac:dyDescent="0.35">
      <c r="A11">
        <v>8</v>
      </c>
      <c r="B11">
        <v>9</v>
      </c>
      <c r="C11">
        <v>8.5</v>
      </c>
      <c r="D11">
        <v>1</v>
      </c>
      <c r="E11">
        <v>49</v>
      </c>
      <c r="G11">
        <v>0</v>
      </c>
      <c r="H11">
        <v>9.0509438841479186E-3</v>
      </c>
      <c r="I11">
        <v>0.4874579777605379</v>
      </c>
      <c r="J11">
        <v>4.1375743470390483E-2</v>
      </c>
      <c r="K11">
        <v>1.2929919834497026E-3</v>
      </c>
      <c r="L11">
        <v>0.50943884147918284</v>
      </c>
      <c r="M11">
        <v>1.0486164985777087</v>
      </c>
    </row>
    <row r="12" spans="1:13" x14ac:dyDescent="0.35">
      <c r="A12">
        <v>9</v>
      </c>
      <c r="B12">
        <v>10</v>
      </c>
      <c r="C12">
        <v>9.5</v>
      </c>
      <c r="D12">
        <v>1</v>
      </c>
      <c r="E12">
        <v>50</v>
      </c>
      <c r="G12">
        <v>5.1719679337988104E-3</v>
      </c>
      <c r="H12">
        <v>1.0343935867597621E-2</v>
      </c>
      <c r="I12">
        <v>0.4693560899922421</v>
      </c>
      <c r="J12">
        <v>4.2668735453840187E-2</v>
      </c>
      <c r="K12">
        <v>2.5859839668994052E-3</v>
      </c>
      <c r="L12">
        <v>0.27799327644168609</v>
      </c>
      <c r="M12">
        <v>0.80811998965606402</v>
      </c>
    </row>
    <row r="14" spans="1:13" x14ac:dyDescent="0.35">
      <c r="A14">
        <v>0</v>
      </c>
      <c r="B14">
        <v>1</v>
      </c>
      <c r="C14">
        <v>0.5</v>
      </c>
      <c r="D14">
        <v>2</v>
      </c>
      <c r="E14">
        <v>1</v>
      </c>
      <c r="G14">
        <v>0</v>
      </c>
      <c r="H14">
        <v>0</v>
      </c>
      <c r="I14">
        <v>2.5859839668994052E-3</v>
      </c>
      <c r="J14">
        <v>3.8789759503491074E-3</v>
      </c>
      <c r="K14">
        <v>0</v>
      </c>
      <c r="L14">
        <v>0</v>
      </c>
      <c r="M14">
        <v>6.4649599172485125E-3</v>
      </c>
    </row>
    <row r="15" spans="1:13" x14ac:dyDescent="0.35">
      <c r="A15">
        <v>1</v>
      </c>
      <c r="B15">
        <v>2</v>
      </c>
      <c r="C15">
        <v>1.5</v>
      </c>
      <c r="D15">
        <v>2</v>
      </c>
      <c r="E15">
        <v>2</v>
      </c>
      <c r="G15">
        <v>1.2929919834497026E-3</v>
      </c>
      <c r="H15">
        <v>0</v>
      </c>
      <c r="I15">
        <v>0</v>
      </c>
      <c r="J15">
        <v>1.2929919834497026E-3</v>
      </c>
      <c r="K15">
        <v>0</v>
      </c>
      <c r="L15">
        <v>6.4649599172485125E-3</v>
      </c>
      <c r="M15">
        <v>9.0509438841479186E-3</v>
      </c>
    </row>
    <row r="16" spans="1:13" x14ac:dyDescent="0.35">
      <c r="A16">
        <v>2</v>
      </c>
      <c r="B16">
        <v>3</v>
      </c>
      <c r="C16">
        <v>2.5</v>
      </c>
      <c r="D16">
        <v>2</v>
      </c>
      <c r="E16">
        <v>3</v>
      </c>
      <c r="G16">
        <v>0</v>
      </c>
      <c r="H16">
        <v>0</v>
      </c>
      <c r="I16">
        <v>3.8789759503491074E-3</v>
      </c>
      <c r="J16">
        <v>1.2929919834497026E-3</v>
      </c>
      <c r="K16">
        <v>0</v>
      </c>
      <c r="L16">
        <v>1.6808895784846133E-2</v>
      </c>
      <c r="M16">
        <v>2.1980863718644945E-2</v>
      </c>
    </row>
    <row r="17" spans="1:13" x14ac:dyDescent="0.35">
      <c r="A17">
        <v>3</v>
      </c>
      <c r="B17">
        <v>4</v>
      </c>
      <c r="C17">
        <v>3.5</v>
      </c>
      <c r="D17">
        <v>2</v>
      </c>
      <c r="E17">
        <v>4</v>
      </c>
      <c r="G17">
        <v>1.2929919834497026E-3</v>
      </c>
      <c r="H17">
        <v>0</v>
      </c>
      <c r="I17">
        <v>5.1719679337988104E-3</v>
      </c>
      <c r="J17">
        <v>0</v>
      </c>
      <c r="K17">
        <v>0</v>
      </c>
      <c r="L17">
        <v>4.3961727437289891E-2</v>
      </c>
      <c r="M17">
        <v>5.0426687354538396E-2</v>
      </c>
    </row>
    <row r="18" spans="1:13" x14ac:dyDescent="0.35">
      <c r="A18">
        <v>4</v>
      </c>
      <c r="B18">
        <v>5</v>
      </c>
      <c r="C18">
        <v>4.5</v>
      </c>
      <c r="D18">
        <v>2</v>
      </c>
      <c r="E18">
        <v>5</v>
      </c>
      <c r="G18">
        <v>1.2929919834497026E-3</v>
      </c>
      <c r="H18">
        <v>0</v>
      </c>
      <c r="I18">
        <v>2.5859839668994052E-3</v>
      </c>
      <c r="J18">
        <v>1.2929919834497026E-3</v>
      </c>
      <c r="K18">
        <v>0</v>
      </c>
      <c r="L18">
        <v>0.1021463666925265</v>
      </c>
      <c r="M18">
        <v>0.10731833462632533</v>
      </c>
    </row>
    <row r="19" spans="1:13" x14ac:dyDescent="0.35">
      <c r="A19">
        <v>5</v>
      </c>
      <c r="B19">
        <v>6</v>
      </c>
      <c r="C19">
        <v>5.5</v>
      </c>
      <c r="D19">
        <v>2</v>
      </c>
      <c r="E19">
        <v>6</v>
      </c>
      <c r="G19">
        <v>0</v>
      </c>
      <c r="H19">
        <v>1.2929919834497026E-3</v>
      </c>
      <c r="I19">
        <v>1.1636927851047325E-2</v>
      </c>
      <c r="J19">
        <v>3.8789759503491074E-3</v>
      </c>
      <c r="K19">
        <v>0</v>
      </c>
      <c r="L19">
        <v>0.3322989397465736</v>
      </c>
      <c r="M19">
        <v>0.34910783553141972</v>
      </c>
    </row>
    <row r="20" spans="1:13" x14ac:dyDescent="0.35">
      <c r="A20">
        <v>6</v>
      </c>
      <c r="B20">
        <v>7</v>
      </c>
      <c r="C20">
        <v>6.5</v>
      </c>
      <c r="D20">
        <v>2</v>
      </c>
      <c r="E20">
        <v>7</v>
      </c>
      <c r="G20">
        <v>0</v>
      </c>
      <c r="H20">
        <v>2.5859839668994052E-3</v>
      </c>
      <c r="I20">
        <v>5.1719679337988104E-3</v>
      </c>
      <c r="J20">
        <v>1.2929919834497026E-3</v>
      </c>
      <c r="K20">
        <v>0</v>
      </c>
      <c r="L20">
        <v>0.26247737264028959</v>
      </c>
      <c r="M20">
        <v>0.27152831652443754</v>
      </c>
    </row>
    <row r="21" spans="1:13" x14ac:dyDescent="0.35">
      <c r="A21">
        <v>7</v>
      </c>
      <c r="B21">
        <v>8</v>
      </c>
      <c r="C21">
        <v>7.5</v>
      </c>
      <c r="D21">
        <v>2</v>
      </c>
      <c r="E21">
        <v>8</v>
      </c>
      <c r="G21">
        <v>0</v>
      </c>
      <c r="H21">
        <v>2.5859839668994052E-3</v>
      </c>
      <c r="I21">
        <v>0</v>
      </c>
      <c r="J21">
        <v>0</v>
      </c>
      <c r="K21">
        <v>0</v>
      </c>
      <c r="L21">
        <v>0.35169381949831913</v>
      </c>
      <c r="M21">
        <v>0.35427980346521848</v>
      </c>
    </row>
    <row r="22" spans="1:13" x14ac:dyDescent="0.35">
      <c r="A22">
        <v>8</v>
      </c>
      <c r="B22">
        <v>9</v>
      </c>
      <c r="C22">
        <v>8.5</v>
      </c>
      <c r="D22">
        <v>2</v>
      </c>
      <c r="E22">
        <v>9</v>
      </c>
      <c r="G22">
        <v>0</v>
      </c>
      <c r="H22">
        <v>0</v>
      </c>
      <c r="I22">
        <v>3.8789759503491074E-3</v>
      </c>
      <c r="J22">
        <v>1.2929919834497026E-3</v>
      </c>
      <c r="K22">
        <v>2.5859839668994052E-3</v>
      </c>
      <c r="L22">
        <v>0.46418412205844323</v>
      </c>
      <c r="M22">
        <v>0.47194207395914145</v>
      </c>
    </row>
    <row r="23" spans="1:13" x14ac:dyDescent="0.35">
      <c r="A23">
        <v>9</v>
      </c>
      <c r="B23">
        <v>10</v>
      </c>
      <c r="C23">
        <v>9.5</v>
      </c>
      <c r="D23">
        <v>2</v>
      </c>
      <c r="E23">
        <v>10</v>
      </c>
      <c r="G23">
        <v>1.2929919834497026E-3</v>
      </c>
      <c r="H23">
        <v>2.5859839668994052E-3</v>
      </c>
      <c r="I23">
        <v>2.9738815619343162E-2</v>
      </c>
      <c r="J23">
        <v>1.2929919834497026E-3</v>
      </c>
      <c r="K23">
        <v>3.8789759503491074E-3</v>
      </c>
      <c r="L23">
        <v>1.7662270493922938</v>
      </c>
      <c r="M23">
        <v>1.805016808895785</v>
      </c>
    </row>
    <row r="25" spans="1:13" x14ac:dyDescent="0.35">
      <c r="A25">
        <v>0</v>
      </c>
      <c r="B25">
        <v>1</v>
      </c>
      <c r="C25">
        <v>0.5</v>
      </c>
      <c r="D25">
        <v>3</v>
      </c>
      <c r="E25">
        <v>11</v>
      </c>
      <c r="G25">
        <v>2.5859839668994052E-3</v>
      </c>
      <c r="H25">
        <v>0</v>
      </c>
      <c r="I25">
        <v>0</v>
      </c>
      <c r="J25">
        <v>0</v>
      </c>
      <c r="K25">
        <v>0</v>
      </c>
      <c r="L25">
        <v>1.2929919834497026E-3</v>
      </c>
      <c r="M25">
        <v>3.8789759503491074E-3</v>
      </c>
    </row>
    <row r="26" spans="1:13" x14ac:dyDescent="0.35">
      <c r="A26">
        <v>1</v>
      </c>
      <c r="B26">
        <v>2</v>
      </c>
      <c r="C26">
        <v>1.5</v>
      </c>
      <c r="D26">
        <v>3</v>
      </c>
      <c r="E26">
        <v>12</v>
      </c>
      <c r="G26">
        <v>2.5859839668994052E-3</v>
      </c>
      <c r="H26">
        <v>0</v>
      </c>
      <c r="I26">
        <v>2.5859839668994052E-3</v>
      </c>
      <c r="J26">
        <v>1.2929919834497026E-3</v>
      </c>
      <c r="K26">
        <v>0</v>
      </c>
      <c r="L26">
        <v>1.2929919834497026E-3</v>
      </c>
      <c r="M26">
        <v>7.7579519006982147E-3</v>
      </c>
    </row>
    <row r="27" spans="1:13" x14ac:dyDescent="0.35">
      <c r="A27">
        <v>2</v>
      </c>
      <c r="B27">
        <v>3</v>
      </c>
      <c r="C27">
        <v>2.5</v>
      </c>
      <c r="D27">
        <v>3</v>
      </c>
      <c r="E27">
        <v>13</v>
      </c>
      <c r="G27">
        <v>0</v>
      </c>
      <c r="H27">
        <v>0</v>
      </c>
      <c r="I27">
        <v>1.2929919834497026E-3</v>
      </c>
      <c r="J27">
        <v>0</v>
      </c>
      <c r="K27">
        <v>0</v>
      </c>
      <c r="L27">
        <v>1.2929919834497026E-3</v>
      </c>
      <c r="M27">
        <v>2.5859839668994052E-3</v>
      </c>
    </row>
    <row r="28" spans="1:13" x14ac:dyDescent="0.35">
      <c r="A28">
        <v>3</v>
      </c>
      <c r="B28">
        <v>4</v>
      </c>
      <c r="C28">
        <v>3.5</v>
      </c>
      <c r="D28">
        <v>3</v>
      </c>
      <c r="E28">
        <v>14</v>
      </c>
      <c r="G28">
        <v>0</v>
      </c>
      <c r="H28">
        <v>0</v>
      </c>
      <c r="I28">
        <v>6.4649599172485125E-3</v>
      </c>
      <c r="J28">
        <v>2.5859839668994052E-3</v>
      </c>
      <c r="K28">
        <v>0</v>
      </c>
      <c r="L28">
        <v>2.5859839668994052E-3</v>
      </c>
      <c r="M28">
        <v>1.1636927851047325E-2</v>
      </c>
    </row>
    <row r="29" spans="1:13" x14ac:dyDescent="0.35">
      <c r="A29">
        <v>4</v>
      </c>
      <c r="B29">
        <v>5</v>
      </c>
      <c r="C29">
        <v>4.5</v>
      </c>
      <c r="D29">
        <v>3</v>
      </c>
      <c r="E29">
        <v>15</v>
      </c>
      <c r="G29">
        <v>0</v>
      </c>
      <c r="H29">
        <v>1.2929919834497026E-3</v>
      </c>
      <c r="I29">
        <v>0</v>
      </c>
      <c r="J29">
        <v>0</v>
      </c>
      <c r="K29">
        <v>0</v>
      </c>
      <c r="L29">
        <v>1.8101887768295837E-2</v>
      </c>
      <c r="M29">
        <v>1.9394879751745538E-2</v>
      </c>
    </row>
    <row r="30" spans="1:13" x14ac:dyDescent="0.35">
      <c r="A30">
        <v>5</v>
      </c>
      <c r="B30">
        <v>6</v>
      </c>
      <c r="C30">
        <v>5.5</v>
      </c>
      <c r="D30">
        <v>3</v>
      </c>
      <c r="E30">
        <v>16</v>
      </c>
      <c r="G30">
        <v>1.2929919834497026E-3</v>
      </c>
      <c r="H30">
        <v>0</v>
      </c>
      <c r="I30">
        <v>2.5859839668994052E-3</v>
      </c>
      <c r="J30">
        <v>0</v>
      </c>
      <c r="K30">
        <v>1.2929919834497026E-3</v>
      </c>
      <c r="L30">
        <v>0.26118438065683991</v>
      </c>
      <c r="M30">
        <v>0.26635634859063873</v>
      </c>
    </row>
    <row r="31" spans="1:13" x14ac:dyDescent="0.35">
      <c r="A31">
        <v>6</v>
      </c>
      <c r="B31">
        <v>7</v>
      </c>
      <c r="C31">
        <v>6.5</v>
      </c>
      <c r="D31">
        <v>3</v>
      </c>
      <c r="E31">
        <v>17</v>
      </c>
      <c r="G31">
        <v>1.2929919834497026E-3</v>
      </c>
      <c r="H31">
        <v>0</v>
      </c>
      <c r="I31">
        <v>0</v>
      </c>
      <c r="J31">
        <v>0</v>
      </c>
      <c r="K31">
        <v>0</v>
      </c>
      <c r="L31">
        <v>0.27152831652443754</v>
      </c>
      <c r="M31">
        <v>0.27282130850788727</v>
      </c>
    </row>
    <row r="32" spans="1:13" x14ac:dyDescent="0.35">
      <c r="A32">
        <v>7</v>
      </c>
      <c r="B32">
        <v>8</v>
      </c>
      <c r="C32">
        <v>7.5</v>
      </c>
      <c r="D32">
        <v>3</v>
      </c>
      <c r="E32">
        <v>18</v>
      </c>
      <c r="G32">
        <v>1.2929919834497026E-3</v>
      </c>
      <c r="H32">
        <v>0</v>
      </c>
      <c r="I32">
        <v>0</v>
      </c>
      <c r="J32">
        <v>0</v>
      </c>
      <c r="K32">
        <v>0</v>
      </c>
      <c r="L32">
        <v>0.24178950090509438</v>
      </c>
      <c r="M32">
        <v>0.24308249288854411</v>
      </c>
    </row>
    <row r="33" spans="1:13" x14ac:dyDescent="0.35">
      <c r="A33">
        <v>9</v>
      </c>
      <c r="B33">
        <v>10</v>
      </c>
      <c r="C33">
        <v>9.5</v>
      </c>
      <c r="D33">
        <v>3</v>
      </c>
      <c r="E33">
        <v>20</v>
      </c>
      <c r="G33">
        <v>2.5859839668994052E-3</v>
      </c>
      <c r="H33">
        <v>1.2929919834497026E-3</v>
      </c>
      <c r="I33">
        <v>0</v>
      </c>
      <c r="J33">
        <v>0</v>
      </c>
      <c r="K33">
        <v>0</v>
      </c>
      <c r="L33">
        <v>0.51590380139643133</v>
      </c>
      <c r="M33">
        <v>0.51978277734678047</v>
      </c>
    </row>
    <row r="35" spans="1:13" x14ac:dyDescent="0.35">
      <c r="A35">
        <v>0</v>
      </c>
      <c r="B35">
        <v>1</v>
      </c>
      <c r="C35">
        <v>0.5</v>
      </c>
      <c r="D35">
        <v>4</v>
      </c>
      <c r="E35">
        <v>21</v>
      </c>
      <c r="G35">
        <v>2.5859839668994052E-3</v>
      </c>
      <c r="H35">
        <v>0</v>
      </c>
      <c r="I35">
        <v>1.2929919834497026E-3</v>
      </c>
      <c r="J35">
        <v>0</v>
      </c>
      <c r="K35">
        <v>1.2929919834497026E-3</v>
      </c>
      <c r="L35">
        <v>1.2929919834497026E-3</v>
      </c>
      <c r="M35">
        <v>6.4649599172485125E-3</v>
      </c>
    </row>
    <row r="36" spans="1:13" x14ac:dyDescent="0.35">
      <c r="A36">
        <v>1</v>
      </c>
      <c r="B36">
        <v>2</v>
      </c>
      <c r="C36">
        <v>1.5</v>
      </c>
      <c r="D36">
        <v>4</v>
      </c>
      <c r="E36">
        <v>22</v>
      </c>
      <c r="G36">
        <v>0</v>
      </c>
      <c r="H36">
        <v>0</v>
      </c>
      <c r="I36">
        <v>1.0343935867597621E-2</v>
      </c>
      <c r="J36">
        <v>0</v>
      </c>
      <c r="K36">
        <v>0</v>
      </c>
      <c r="L36">
        <v>5.1719679337988104E-3</v>
      </c>
      <c r="M36">
        <v>1.5515903801396429E-2</v>
      </c>
    </row>
    <row r="37" spans="1:13" x14ac:dyDescent="0.35">
      <c r="A37">
        <v>2</v>
      </c>
      <c r="B37">
        <v>3</v>
      </c>
      <c r="C37">
        <v>2.5</v>
      </c>
      <c r="D37">
        <v>4</v>
      </c>
      <c r="E37">
        <v>23</v>
      </c>
      <c r="G37">
        <v>1.2929919834497026E-3</v>
      </c>
      <c r="H37">
        <v>0</v>
      </c>
      <c r="I37">
        <v>3.8789759503491074E-3</v>
      </c>
      <c r="J37">
        <v>0</v>
      </c>
      <c r="K37">
        <v>0</v>
      </c>
      <c r="L37">
        <v>0</v>
      </c>
      <c r="M37">
        <v>5.1719679337988104E-3</v>
      </c>
    </row>
    <row r="38" spans="1:13" x14ac:dyDescent="0.35">
      <c r="A38">
        <v>3</v>
      </c>
      <c r="B38">
        <v>4</v>
      </c>
      <c r="C38">
        <v>3.5</v>
      </c>
      <c r="D38">
        <v>4</v>
      </c>
      <c r="E38">
        <v>24</v>
      </c>
      <c r="G38">
        <v>3.8789759503491074E-3</v>
      </c>
      <c r="H38">
        <v>0</v>
      </c>
      <c r="I38">
        <v>1.4222911817946727E-2</v>
      </c>
      <c r="J38">
        <v>1.2929919834497026E-3</v>
      </c>
      <c r="K38">
        <v>1.2929919834497026E-3</v>
      </c>
      <c r="L38">
        <v>3.8789759503491074E-3</v>
      </c>
      <c r="M38">
        <v>2.4566847685544346E-2</v>
      </c>
    </row>
    <row r="39" spans="1:13" x14ac:dyDescent="0.35">
      <c r="A39">
        <v>4</v>
      </c>
      <c r="B39">
        <v>5</v>
      </c>
      <c r="C39">
        <v>4.5</v>
      </c>
      <c r="D39">
        <v>4</v>
      </c>
      <c r="E39">
        <v>25</v>
      </c>
      <c r="G39">
        <v>2.5859839668994052E-3</v>
      </c>
      <c r="H39">
        <v>0</v>
      </c>
      <c r="I39">
        <v>4.3961727437289891E-2</v>
      </c>
      <c r="J39">
        <v>1.0343935867597621E-2</v>
      </c>
      <c r="K39">
        <v>0</v>
      </c>
      <c r="L39">
        <v>3.6203775536591674E-2</v>
      </c>
      <c r="M39">
        <v>9.3095422808378597E-2</v>
      </c>
    </row>
    <row r="40" spans="1:13" x14ac:dyDescent="0.35">
      <c r="A40">
        <v>5</v>
      </c>
      <c r="B40">
        <v>6</v>
      </c>
      <c r="C40">
        <v>5.5</v>
      </c>
      <c r="D40">
        <v>4</v>
      </c>
      <c r="E40">
        <v>26</v>
      </c>
      <c r="G40">
        <v>7.7579519006982147E-3</v>
      </c>
      <c r="H40">
        <v>0</v>
      </c>
      <c r="I40">
        <v>0.96327902767002849</v>
      </c>
      <c r="J40">
        <v>0.21592966123610033</v>
      </c>
      <c r="K40">
        <v>6.4649599172485125E-3</v>
      </c>
      <c r="L40">
        <v>1.6149469873286786</v>
      </c>
      <c r="M40">
        <v>2.8083785880527539</v>
      </c>
    </row>
    <row r="41" spans="1:13" x14ac:dyDescent="0.35">
      <c r="A41">
        <v>6</v>
      </c>
      <c r="B41">
        <v>7</v>
      </c>
      <c r="C41">
        <v>6.5</v>
      </c>
      <c r="D41">
        <v>4</v>
      </c>
      <c r="E41">
        <v>27</v>
      </c>
      <c r="G41">
        <v>1.2929919834497026E-3</v>
      </c>
      <c r="H41">
        <v>2.5859839668994052E-3</v>
      </c>
      <c r="I41">
        <v>0.37238169123351439</v>
      </c>
      <c r="J41">
        <v>0.1538660460305146</v>
      </c>
      <c r="K41">
        <v>1.2929919834497026E-3</v>
      </c>
      <c r="L41">
        <v>3.1031807602792859E-2</v>
      </c>
      <c r="M41">
        <v>0.56245151280062067</v>
      </c>
    </row>
    <row r="42" spans="1:13" x14ac:dyDescent="0.35">
      <c r="A42">
        <v>7</v>
      </c>
      <c r="B42">
        <v>8</v>
      </c>
      <c r="C42">
        <v>7.5</v>
      </c>
      <c r="D42">
        <v>4</v>
      </c>
      <c r="E42">
        <v>28</v>
      </c>
      <c r="G42">
        <v>1.2929919834497026E-3</v>
      </c>
      <c r="H42">
        <v>6.4649599172485125E-3</v>
      </c>
      <c r="I42">
        <v>0.36979570726661498</v>
      </c>
      <c r="J42">
        <v>9.8267390742177385E-2</v>
      </c>
      <c r="K42">
        <v>2.5859839668994052E-3</v>
      </c>
      <c r="L42">
        <v>0.16420998189811223</v>
      </c>
      <c r="M42">
        <v>0.64261701577450225</v>
      </c>
    </row>
    <row r="43" spans="1:13" x14ac:dyDescent="0.35">
      <c r="A43">
        <v>8</v>
      </c>
      <c r="B43">
        <v>9</v>
      </c>
      <c r="C43">
        <v>8.5</v>
      </c>
      <c r="D43">
        <v>4</v>
      </c>
      <c r="E43">
        <v>29</v>
      </c>
      <c r="G43">
        <v>7.7579519006982147E-3</v>
      </c>
      <c r="H43">
        <v>3.8789759503491074E-3</v>
      </c>
      <c r="I43">
        <v>0.68011378329454353</v>
      </c>
      <c r="J43">
        <v>0.10602534264287562</v>
      </c>
      <c r="K43">
        <v>2.5859839668994052E-3</v>
      </c>
      <c r="L43">
        <v>0.2585983966899405</v>
      </c>
      <c r="M43">
        <v>1.0589604344453063</v>
      </c>
    </row>
    <row r="44" spans="1:13" x14ac:dyDescent="0.35">
      <c r="A44">
        <v>9</v>
      </c>
      <c r="B44">
        <v>10</v>
      </c>
      <c r="C44">
        <v>9.5</v>
      </c>
      <c r="D44">
        <v>4</v>
      </c>
      <c r="E44">
        <v>30</v>
      </c>
      <c r="G44">
        <v>1.2929919834497026E-3</v>
      </c>
      <c r="H44">
        <v>3.8789759503491074E-3</v>
      </c>
      <c r="I44">
        <v>0.89216446858029486</v>
      </c>
      <c r="J44">
        <v>0.17067494181536075</v>
      </c>
      <c r="K44">
        <v>3.8789759503491074E-3</v>
      </c>
      <c r="L44">
        <v>0.72795448668218254</v>
      </c>
      <c r="M44">
        <v>1.7998448409619858</v>
      </c>
    </row>
    <row r="46" spans="1:13" x14ac:dyDescent="0.35">
      <c r="A46">
        <v>0</v>
      </c>
      <c r="B46">
        <v>1</v>
      </c>
      <c r="C46">
        <v>0.5</v>
      </c>
      <c r="D46">
        <v>5</v>
      </c>
      <c r="E46">
        <v>31</v>
      </c>
      <c r="G46">
        <v>0</v>
      </c>
      <c r="H46">
        <v>0</v>
      </c>
      <c r="I46">
        <v>0.62968709594000516</v>
      </c>
      <c r="J46">
        <v>9.1802430824928893E-2</v>
      </c>
      <c r="K46">
        <v>0</v>
      </c>
      <c r="L46">
        <v>0.68269976726144299</v>
      </c>
      <c r="M46">
        <v>1.4041892940263769</v>
      </c>
    </row>
    <row r="47" spans="1:13" x14ac:dyDescent="0.35">
      <c r="A47">
        <v>1</v>
      </c>
      <c r="B47">
        <v>2</v>
      </c>
      <c r="C47">
        <v>1.5</v>
      </c>
      <c r="D47">
        <v>5</v>
      </c>
      <c r="E47">
        <v>32</v>
      </c>
      <c r="G47">
        <v>3.8789759503491074E-3</v>
      </c>
      <c r="H47">
        <v>3.8789759503491074E-3</v>
      </c>
      <c r="I47">
        <v>0.77450219808637188</v>
      </c>
      <c r="J47">
        <v>0.19653478148435477</v>
      </c>
      <c r="K47">
        <v>1.2929919834497026E-3</v>
      </c>
      <c r="L47">
        <v>0.80682699767261434</v>
      </c>
      <c r="M47">
        <v>1.7869149211274891</v>
      </c>
    </row>
    <row r="48" spans="1:13" x14ac:dyDescent="0.35">
      <c r="A48">
        <v>2</v>
      </c>
      <c r="B48">
        <v>3</v>
      </c>
      <c r="C48">
        <v>2.5</v>
      </c>
      <c r="D48">
        <v>5</v>
      </c>
      <c r="E48">
        <v>33</v>
      </c>
      <c r="G48">
        <v>2.5859839668994052E-3</v>
      </c>
      <c r="H48">
        <v>3.8789759503491074E-3</v>
      </c>
      <c r="I48">
        <v>1.0072407551073184</v>
      </c>
      <c r="J48">
        <v>0.20170674941815359</v>
      </c>
      <c r="K48">
        <v>2.5859839668994052E-3</v>
      </c>
      <c r="L48">
        <v>1.1378329454357383</v>
      </c>
      <c r="M48">
        <v>2.3558313938453583</v>
      </c>
    </row>
    <row r="49" spans="1:13" x14ac:dyDescent="0.35">
      <c r="A49">
        <v>3</v>
      </c>
      <c r="B49">
        <v>4</v>
      </c>
      <c r="C49">
        <v>3.5</v>
      </c>
      <c r="D49">
        <v>5</v>
      </c>
      <c r="E49">
        <v>34</v>
      </c>
      <c r="G49">
        <v>9.0509438841479186E-3</v>
      </c>
      <c r="H49">
        <v>7.7579519006982147E-3</v>
      </c>
      <c r="I49">
        <v>1.3666925265063357</v>
      </c>
      <c r="J49">
        <v>0.36074476338246703</v>
      </c>
      <c r="K49">
        <v>2.585983966899405E-2</v>
      </c>
      <c r="L49">
        <v>0.52624773726402896</v>
      </c>
      <c r="M49">
        <v>2.2963537626066719</v>
      </c>
    </row>
    <row r="50" spans="1:13" x14ac:dyDescent="0.35">
      <c r="A50">
        <v>4</v>
      </c>
      <c r="B50">
        <v>5</v>
      </c>
      <c r="C50">
        <v>4.5</v>
      </c>
      <c r="D50">
        <v>5</v>
      </c>
      <c r="E50">
        <v>35</v>
      </c>
      <c r="G50">
        <v>0</v>
      </c>
      <c r="H50">
        <v>5.1719679337988104E-3</v>
      </c>
      <c r="I50">
        <v>0.72019653478148427</v>
      </c>
      <c r="J50">
        <v>0.22498060512024823</v>
      </c>
      <c r="K50">
        <v>2.5859839668994052E-3</v>
      </c>
      <c r="L50">
        <v>0.63098008792345484</v>
      </c>
      <c r="M50">
        <v>1.5839151797258855</v>
      </c>
    </row>
    <row r="51" spans="1:13" x14ac:dyDescent="0.35">
      <c r="A51">
        <v>5</v>
      </c>
      <c r="B51">
        <v>6</v>
      </c>
      <c r="C51">
        <v>5.5</v>
      </c>
      <c r="D51">
        <v>5</v>
      </c>
      <c r="E51">
        <v>36</v>
      </c>
      <c r="G51">
        <v>2.5859839668994052E-3</v>
      </c>
      <c r="H51">
        <v>3.8789759503491074E-3</v>
      </c>
      <c r="I51">
        <v>0.76415826221877425</v>
      </c>
      <c r="J51">
        <v>7.4993535040082743E-2</v>
      </c>
      <c r="K51">
        <v>1.2929919834497026E-3</v>
      </c>
      <c r="L51">
        <v>1.0033617791569691</v>
      </c>
      <c r="M51">
        <v>1.8502715283165245</v>
      </c>
    </row>
    <row r="52" spans="1:13" x14ac:dyDescent="0.35">
      <c r="A52">
        <v>6</v>
      </c>
      <c r="B52">
        <v>7</v>
      </c>
      <c r="C52">
        <v>6.5</v>
      </c>
      <c r="D52">
        <v>5</v>
      </c>
      <c r="E52">
        <v>37</v>
      </c>
      <c r="G52">
        <v>2.5859839668994052E-3</v>
      </c>
      <c r="H52">
        <v>6.4649599172485125E-3</v>
      </c>
      <c r="I52">
        <v>0.91543832428238947</v>
      </c>
      <c r="J52">
        <v>9.6974398758727695E-2</v>
      </c>
      <c r="K52">
        <v>1.2929919834497026E-3</v>
      </c>
      <c r="L52">
        <v>0.8094129816395137</v>
      </c>
      <c r="M52">
        <v>1.8554434962503232</v>
      </c>
    </row>
    <row r="53" spans="1:13" x14ac:dyDescent="0.35">
      <c r="A53">
        <v>7</v>
      </c>
      <c r="B53">
        <v>8</v>
      </c>
      <c r="C53">
        <v>7.5</v>
      </c>
      <c r="D53">
        <v>5</v>
      </c>
      <c r="E53">
        <v>38</v>
      </c>
      <c r="G53">
        <v>3.8789759503491074E-3</v>
      </c>
      <c r="H53">
        <v>7.7579519006982147E-3</v>
      </c>
      <c r="I53">
        <v>0.80294802172226531</v>
      </c>
      <c r="J53">
        <v>6.0770623222136028E-2</v>
      </c>
      <c r="K53">
        <v>0</v>
      </c>
      <c r="L53">
        <v>1.0718903542798035</v>
      </c>
      <c r="M53">
        <v>1.960175846909749</v>
      </c>
    </row>
    <row r="54" spans="1:13" x14ac:dyDescent="0.35">
      <c r="A54">
        <v>8</v>
      </c>
      <c r="B54">
        <v>9</v>
      </c>
      <c r="C54">
        <v>8.5</v>
      </c>
      <c r="D54">
        <v>5</v>
      </c>
      <c r="E54">
        <v>39</v>
      </c>
      <c r="G54">
        <v>1.2929919834497026E-3</v>
      </c>
      <c r="H54">
        <v>6.4649599172485125E-3</v>
      </c>
      <c r="I54">
        <v>1.3835014222911817</v>
      </c>
      <c r="J54">
        <v>8.9216446858029472E-2</v>
      </c>
      <c r="K54">
        <v>1.2929919834497026E-3</v>
      </c>
      <c r="L54">
        <v>1.0705973622963538</v>
      </c>
      <c r="M54">
        <v>2.5588311352469617</v>
      </c>
    </row>
    <row r="55" spans="1:13" x14ac:dyDescent="0.35">
      <c r="A55">
        <v>9</v>
      </c>
      <c r="B55">
        <v>10</v>
      </c>
      <c r="C55">
        <v>9.5</v>
      </c>
      <c r="D55">
        <v>5</v>
      </c>
      <c r="E55">
        <v>40</v>
      </c>
      <c r="G55">
        <v>5.1719679337988104E-3</v>
      </c>
      <c r="H55">
        <v>7.7579519006982147E-3</v>
      </c>
      <c r="I55">
        <v>1.5309025084044479</v>
      </c>
      <c r="J55">
        <v>6.2063615205585718E-2</v>
      </c>
      <c r="K55">
        <v>0</v>
      </c>
      <c r="L55">
        <v>1.6640806826997672</v>
      </c>
      <c r="M55">
        <v>3.27385570209464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DC327-E649-4535-A56C-E48F71B7A6F2}">
  <dimension ref="A1:AU6"/>
  <sheetViews>
    <sheetView workbookViewId="0">
      <selection activeCell="BE1" sqref="BE1"/>
    </sheetView>
  </sheetViews>
  <sheetFormatPr defaultRowHeight="14.5" x14ac:dyDescent="0.35"/>
  <cols>
    <col min="2" max="3" width="10.81640625" customWidth="1"/>
    <col min="4" max="4" width="11.54296875" customWidth="1"/>
  </cols>
  <sheetData>
    <row r="1" spans="1:47" x14ac:dyDescent="0.35">
      <c r="A1" t="s">
        <v>38</v>
      </c>
      <c r="B1" t="s">
        <v>39</v>
      </c>
      <c r="C1" s="1" t="s">
        <v>46</v>
      </c>
      <c r="D1" t="s">
        <v>40</v>
      </c>
      <c r="E1" t="s">
        <v>47</v>
      </c>
      <c r="F1" t="s">
        <v>48</v>
      </c>
      <c r="G1" t="s">
        <v>49</v>
      </c>
      <c r="H1" t="s">
        <v>50</v>
      </c>
      <c r="I1" t="s">
        <v>51</v>
      </c>
      <c r="J1" t="s">
        <v>52</v>
      </c>
      <c r="K1" t="s">
        <v>53</v>
      </c>
      <c r="L1" t="s">
        <v>54</v>
      </c>
      <c r="M1" t="s">
        <v>55</v>
      </c>
      <c r="N1" t="s">
        <v>56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U1" t="s">
        <v>57</v>
      </c>
      <c r="V1" t="s">
        <v>58</v>
      </c>
      <c r="W1" t="s">
        <v>69</v>
      </c>
      <c r="X1" t="s">
        <v>70</v>
      </c>
      <c r="Y1" t="s">
        <v>71</v>
      </c>
      <c r="Z1" t="s">
        <v>72</v>
      </c>
      <c r="AA1" t="s">
        <v>73</v>
      </c>
      <c r="AB1" t="s">
        <v>74</v>
      </c>
      <c r="AC1" t="s">
        <v>75</v>
      </c>
      <c r="AD1" t="s">
        <v>76</v>
      </c>
      <c r="AF1" s="2" t="s">
        <v>59</v>
      </c>
      <c r="AG1" s="2" t="s">
        <v>60</v>
      </c>
      <c r="AH1" s="2" t="s">
        <v>61</v>
      </c>
      <c r="AI1" s="2" t="s">
        <v>62</v>
      </c>
      <c r="AJ1" t="s">
        <v>77</v>
      </c>
      <c r="AK1" t="s">
        <v>78</v>
      </c>
      <c r="AL1" t="s">
        <v>79</v>
      </c>
      <c r="AM1" t="s">
        <v>80</v>
      </c>
      <c r="AN1" t="s">
        <v>81</v>
      </c>
      <c r="AO1" t="s">
        <v>82</v>
      </c>
      <c r="AP1" t="s">
        <v>83</v>
      </c>
      <c r="AQ1" t="s">
        <v>84</v>
      </c>
      <c r="AR1" t="s">
        <v>85</v>
      </c>
      <c r="AS1" t="s">
        <v>86</v>
      </c>
      <c r="AT1" t="s">
        <v>87</v>
      </c>
      <c r="AU1" t="s">
        <v>88</v>
      </c>
    </row>
    <row r="2" spans="1:47" x14ac:dyDescent="0.35">
      <c r="A2" t="s">
        <v>41</v>
      </c>
      <c r="B2">
        <v>14.739112890709873</v>
      </c>
      <c r="C2" s="1">
        <v>14.727283731907846</v>
      </c>
      <c r="D2">
        <v>280.63848045094596</v>
      </c>
      <c r="E2">
        <v>1.5589173347125247</v>
      </c>
      <c r="F2">
        <v>3.3397982932505816</v>
      </c>
      <c r="G2">
        <v>2.7152831652443754E-2</v>
      </c>
      <c r="H2">
        <v>4.9133695371088693E-2</v>
      </c>
      <c r="I2">
        <v>1.4515990000861994</v>
      </c>
      <c r="J2">
        <v>3.2350659425911559</v>
      </c>
      <c r="K2">
        <v>7.0683561761917077E-2</v>
      </c>
      <c r="L2">
        <v>9.1802430824928893E-2</v>
      </c>
      <c r="M2">
        <v>0.14969973852828777</v>
      </c>
      <c r="N2">
        <v>0.51978277734678047</v>
      </c>
      <c r="O2">
        <v>10.413627639155472</v>
      </c>
      <c r="P2">
        <v>6.4253731343283578</v>
      </c>
      <c r="Q2">
        <v>9.6967370441458733</v>
      </c>
      <c r="R2">
        <v>6.2238805970149249</v>
      </c>
      <c r="S2">
        <v>0.47216890595009603</v>
      </c>
      <c r="T2">
        <v>0.17661691542288557</v>
      </c>
      <c r="U2">
        <v>0.26428756141711923</v>
      </c>
      <c r="V2">
        <v>0.51978277734678047</v>
      </c>
      <c r="W2">
        <f>E2/U2</f>
        <v>5.8985649054142195</v>
      </c>
      <c r="X2">
        <f>F2/V2</f>
        <v>6.4253731343283578</v>
      </c>
      <c r="Y2">
        <f>I2/U2</f>
        <v>5.492498369210697</v>
      </c>
      <c r="Z2">
        <f>J2/V2</f>
        <v>6.2238805970149249</v>
      </c>
      <c r="AA2">
        <f>K2/U2</f>
        <v>0.2674494455316373</v>
      </c>
      <c r="AB2">
        <f>L2/V2</f>
        <v>0.17661691542288557</v>
      </c>
      <c r="AC2">
        <v>20.536585365853657</v>
      </c>
      <c r="AD2">
        <v>35.239436619718305</v>
      </c>
      <c r="AF2">
        <v>2.5859839668994052E-3</v>
      </c>
      <c r="AG2">
        <v>3.5916443984713958E-3</v>
      </c>
      <c r="AH2">
        <v>5.1719679337988104E-3</v>
      </c>
      <c r="AI2">
        <v>9.0509438841479169E-3</v>
      </c>
      <c r="AJ2">
        <f>E2/AF2</f>
        <v>602.83333333333326</v>
      </c>
      <c r="AK2">
        <f>F2/AH2</f>
        <v>645.75</v>
      </c>
      <c r="AL2">
        <f>I2/AF2</f>
        <v>561.33333333333326</v>
      </c>
      <c r="AM2">
        <f>J2/AH2</f>
        <v>625.5</v>
      </c>
      <c r="AN2">
        <f>K2/AF2</f>
        <v>27.333333333333336</v>
      </c>
      <c r="AO2">
        <f>L2/AH2</f>
        <v>17.75</v>
      </c>
      <c r="AP2">
        <f>E2/AG2</f>
        <v>434.04</v>
      </c>
      <c r="AQ2">
        <f>F2/AI2</f>
        <v>369.00000000000006</v>
      </c>
      <c r="AR2">
        <f>I2/AG2</f>
        <v>404.16</v>
      </c>
      <c r="AS2">
        <f>J2/AI2</f>
        <v>357.4285714285715</v>
      </c>
      <c r="AT2">
        <f>K2/AG2</f>
        <v>19.680000000000003</v>
      </c>
      <c r="AU2">
        <f>L2/AI2</f>
        <v>10.142857142857146</v>
      </c>
    </row>
    <row r="3" spans="1:47" x14ac:dyDescent="0.35">
      <c r="A3" t="s">
        <v>42</v>
      </c>
      <c r="B3">
        <v>13.40294004555</v>
      </c>
      <c r="C3" s="1">
        <v>13.776658453438644</v>
      </c>
      <c r="D3">
        <v>99.462418704509062</v>
      </c>
      <c r="E3">
        <v>1.1180070683561762</v>
      </c>
      <c r="F3">
        <v>1.5425394362554954</v>
      </c>
      <c r="G3">
        <v>1.4653909145763295E-2</v>
      </c>
      <c r="H3">
        <v>2.0687871735195242E-2</v>
      </c>
      <c r="I3">
        <v>0.6939056977846737</v>
      </c>
      <c r="J3">
        <v>0.94129816395138355</v>
      </c>
      <c r="K3">
        <v>0.39005258167399365</v>
      </c>
      <c r="L3">
        <v>0.56633048875096981</v>
      </c>
      <c r="M3">
        <v>0.34471166278769072</v>
      </c>
      <c r="N3">
        <v>1.805016808895785</v>
      </c>
      <c r="O3">
        <v>3.2433108277069267</v>
      </c>
      <c r="P3">
        <v>0.85458452722063039</v>
      </c>
      <c r="Q3">
        <v>2.0130032508127029</v>
      </c>
      <c r="R3">
        <v>0.52148997134670483</v>
      </c>
      <c r="S3">
        <v>1.1315328832208054</v>
      </c>
      <c r="T3">
        <v>0.31375358166189116</v>
      </c>
      <c r="U3">
        <v>0.5598655288337212</v>
      </c>
      <c r="V3">
        <v>1.805016808895785</v>
      </c>
      <c r="W3">
        <f t="shared" ref="W3:W6" si="0">E3/U3</f>
        <v>1.9969207082371057</v>
      </c>
      <c r="X3">
        <f t="shared" ref="X3:X6" si="1">F3/V3</f>
        <v>0.85458452722063039</v>
      </c>
      <c r="Y3">
        <f t="shared" ref="Y3:Y6" si="2">I3/U3</f>
        <v>1.23941493456505</v>
      </c>
      <c r="Z3">
        <f t="shared" ref="Z3:Z6" si="3">J3/V3</f>
        <v>0.52148997134670483</v>
      </c>
      <c r="AA3">
        <f t="shared" ref="AA3:AA6" si="4">K3/U3</f>
        <v>0.69668976135488847</v>
      </c>
      <c r="AB3">
        <f t="shared" ref="AB3:AB6" si="5">L3/V3</f>
        <v>0.31375358166189116</v>
      </c>
      <c r="AC3">
        <v>1.7790055248618784</v>
      </c>
      <c r="AD3">
        <v>1.6621004566210045</v>
      </c>
      <c r="AF3">
        <v>1.3360917162313593E-2</v>
      </c>
      <c r="AG3">
        <v>1.0085337470907681E-2</v>
      </c>
      <c r="AH3">
        <v>3.8789759503491075E-2</v>
      </c>
      <c r="AI3">
        <v>3.8789759503491075E-2</v>
      </c>
      <c r="AJ3">
        <f t="shared" ref="AJ3:AJ6" si="6">E3/AF3</f>
        <v>83.677419354838719</v>
      </c>
      <c r="AK3">
        <f t="shared" ref="AK3:AK6" si="7">F3/AH3</f>
        <v>39.766666666666673</v>
      </c>
      <c r="AL3">
        <f t="shared" ref="AL3:AL6" si="8">I3/AF3</f>
        <v>51.935483870967744</v>
      </c>
      <c r="AM3">
        <f t="shared" ref="AM3:AM6" si="9">J3/AH3</f>
        <v>24.266666666666669</v>
      </c>
      <c r="AN3">
        <f t="shared" ref="AN3:AN6" si="10">K3/AF3</f>
        <v>29.193548387096776</v>
      </c>
      <c r="AO3">
        <f t="shared" ref="AO3:AO6" si="11">L3/AH3</f>
        <v>14.600000000000003</v>
      </c>
      <c r="AP3">
        <f t="shared" ref="AP3:AP6" si="12">E3/AG3</f>
        <v>110.85470085470085</v>
      </c>
      <c r="AQ3">
        <f t="shared" ref="AQ3:AQ6" si="13">F3/AI3</f>
        <v>39.766666666666673</v>
      </c>
      <c r="AR3">
        <f t="shared" ref="AR3:AR6" si="14">I3/AG3</f>
        <v>68.803418803418793</v>
      </c>
      <c r="AS3">
        <f t="shared" ref="AS3:AS6" si="15">J3/AI3</f>
        <v>24.266666666666669</v>
      </c>
      <c r="AT3">
        <f t="shared" ref="AT3:AT6" si="16">K3/AG3</f>
        <v>38.675213675213676</v>
      </c>
      <c r="AU3">
        <f t="shared" ref="AU3:AU6" si="17">L3/AI3</f>
        <v>14.600000000000003</v>
      </c>
    </row>
    <row r="4" spans="1:47" x14ac:dyDescent="0.35">
      <c r="A4" t="s">
        <v>43</v>
      </c>
      <c r="B4">
        <v>12.899272634647497</v>
      </c>
      <c r="C4" s="1">
        <v>13.379954338525161</v>
      </c>
      <c r="D4">
        <v>1148.2301341029713</v>
      </c>
      <c r="E4">
        <v>1.3408326868373415</v>
      </c>
      <c r="F4">
        <v>2.4437548487199381</v>
      </c>
      <c r="G4">
        <v>4.5254719420739588E-2</v>
      </c>
      <c r="H4">
        <v>6.3356607189035422E-2</v>
      </c>
      <c r="I4">
        <v>0.79088009654340141</v>
      </c>
      <c r="J4">
        <v>1.3356607189035428</v>
      </c>
      <c r="K4">
        <v>0.48142401517110595</v>
      </c>
      <c r="L4">
        <v>1.0421515386604603</v>
      </c>
      <c r="M4">
        <v>0.70170674941815359</v>
      </c>
      <c r="N4">
        <v>2.8083785880527539</v>
      </c>
      <c r="O4">
        <v>1.9108162889257416</v>
      </c>
      <c r="P4">
        <v>0.87016574585635376</v>
      </c>
      <c r="Q4">
        <v>1.1270806461519562</v>
      </c>
      <c r="R4">
        <v>0.47559852670349911</v>
      </c>
      <c r="S4">
        <v>0.68607579387015538</v>
      </c>
      <c r="T4">
        <v>0.37108655616942909</v>
      </c>
      <c r="U4">
        <v>1.1608913024739245</v>
      </c>
      <c r="V4">
        <v>2.8083785880527539</v>
      </c>
      <c r="W4">
        <f t="shared" si="0"/>
        <v>1.1550027844811583</v>
      </c>
      <c r="X4">
        <f t="shared" si="1"/>
        <v>0.87016574585635376</v>
      </c>
      <c r="Y4">
        <f t="shared" si="2"/>
        <v>0.68126972340820502</v>
      </c>
      <c r="Z4">
        <f t="shared" si="3"/>
        <v>0.47559852670349911</v>
      </c>
      <c r="AA4">
        <f t="shared" si="4"/>
        <v>0.41470206051605724</v>
      </c>
      <c r="AB4">
        <f t="shared" si="5"/>
        <v>0.37108655616942909</v>
      </c>
      <c r="AC4">
        <v>1.6427931960608773</v>
      </c>
      <c r="AD4">
        <v>1.281637717121588</v>
      </c>
      <c r="AF4">
        <v>0.68873372985087489</v>
      </c>
      <c r="AG4">
        <v>0.41737781225756398</v>
      </c>
      <c r="AH4">
        <v>1.1934316007240755</v>
      </c>
      <c r="AI4">
        <v>1.1934316007240755</v>
      </c>
      <c r="AJ4">
        <f t="shared" si="6"/>
        <v>1.9468085106382977</v>
      </c>
      <c r="AK4">
        <f t="shared" si="7"/>
        <v>2.0476706392199353</v>
      </c>
      <c r="AL4">
        <f t="shared" si="8"/>
        <v>1.1483103879849812</v>
      </c>
      <c r="AM4">
        <f t="shared" si="9"/>
        <v>1.1191765980498374</v>
      </c>
      <c r="AN4">
        <f t="shared" si="10"/>
        <v>0.69899874843554444</v>
      </c>
      <c r="AO4">
        <f t="shared" si="11"/>
        <v>0.87323943661971826</v>
      </c>
      <c r="AP4">
        <f t="shared" si="12"/>
        <v>3.2125154894671621</v>
      </c>
      <c r="AQ4">
        <f t="shared" si="13"/>
        <v>2.0476706392199353</v>
      </c>
      <c r="AR4">
        <f t="shared" si="14"/>
        <v>1.8948781495249898</v>
      </c>
      <c r="AS4">
        <f t="shared" si="15"/>
        <v>1.1191765980498374</v>
      </c>
      <c r="AT4">
        <f t="shared" si="16"/>
        <v>1.1534489880214789</v>
      </c>
      <c r="AU4">
        <f t="shared" si="17"/>
        <v>0.87323943661971826</v>
      </c>
    </row>
    <row r="5" spans="1:47" x14ac:dyDescent="0.35">
      <c r="A5" t="s">
        <v>44</v>
      </c>
      <c r="B5">
        <v>12.780536507185833</v>
      </c>
      <c r="C5" s="1">
        <v>13.245552568751519</v>
      </c>
      <c r="D5">
        <v>1262.564496276113</v>
      </c>
      <c r="E5">
        <v>1.2128264804758209</v>
      </c>
      <c r="F5">
        <v>1.5140936126196016</v>
      </c>
      <c r="G5">
        <v>6.6373588483751397E-2</v>
      </c>
      <c r="H5">
        <v>0.10602534264287562</v>
      </c>
      <c r="I5">
        <v>0.3749676752004138</v>
      </c>
      <c r="J5">
        <v>0.43444530643910012</v>
      </c>
      <c r="K5">
        <v>0.74131540384449612</v>
      </c>
      <c r="L5">
        <v>1.0149987070080164</v>
      </c>
      <c r="M5">
        <v>0.4614688388931989</v>
      </c>
      <c r="N5">
        <v>1.1068011378329454</v>
      </c>
      <c r="O5">
        <v>2.6281871672737456</v>
      </c>
      <c r="P5">
        <v>1.3679906542056073</v>
      </c>
      <c r="Q5">
        <v>0.81255253572429254</v>
      </c>
      <c r="R5">
        <v>0.39252336448598135</v>
      </c>
      <c r="S5">
        <v>1.6064257028112447</v>
      </c>
      <c r="T5">
        <v>0.91705607476635498</v>
      </c>
      <c r="U5">
        <v>0.74605637445047845</v>
      </c>
      <c r="V5">
        <v>1.1068011378329454</v>
      </c>
      <c r="W5">
        <f t="shared" si="0"/>
        <v>1.625649913344887</v>
      </c>
      <c r="X5">
        <f t="shared" si="1"/>
        <v>1.3679906542056073</v>
      </c>
      <c r="Y5">
        <f t="shared" si="2"/>
        <v>0.50259965337954937</v>
      </c>
      <c r="Z5">
        <f t="shared" si="3"/>
        <v>0.39252336448598135</v>
      </c>
      <c r="AA5">
        <f t="shared" si="4"/>
        <v>0.99364529173887917</v>
      </c>
      <c r="AB5">
        <f t="shared" si="5"/>
        <v>0.91705607476635498</v>
      </c>
      <c r="AC5">
        <v>0.50581395348837221</v>
      </c>
      <c r="AD5">
        <v>0.42802547770700644</v>
      </c>
      <c r="AF5">
        <v>0.26851133522972159</v>
      </c>
      <c r="AG5">
        <v>0.16537367468321695</v>
      </c>
      <c r="AH5">
        <v>0.53917765709852594</v>
      </c>
      <c r="AI5">
        <v>0.53917765709852594</v>
      </c>
      <c r="AJ5">
        <f t="shared" si="6"/>
        <v>4.5168539325842687</v>
      </c>
      <c r="AK5">
        <f t="shared" si="7"/>
        <v>2.8081534772182253</v>
      </c>
      <c r="AL5">
        <f t="shared" si="8"/>
        <v>1.3964686998394864</v>
      </c>
      <c r="AM5">
        <f t="shared" si="9"/>
        <v>0.80575539568345333</v>
      </c>
      <c r="AN5">
        <f t="shared" si="10"/>
        <v>2.7608346709470304</v>
      </c>
      <c r="AO5">
        <f t="shared" si="11"/>
        <v>1.8824940047961629</v>
      </c>
      <c r="AP5">
        <f t="shared" si="12"/>
        <v>7.3338545738858478</v>
      </c>
      <c r="AQ5">
        <f t="shared" si="13"/>
        <v>2.8081534772182253</v>
      </c>
      <c r="AR5">
        <f t="shared" si="14"/>
        <v>2.2673964034401881</v>
      </c>
      <c r="AS5">
        <f t="shared" si="15"/>
        <v>0.80575539568345333</v>
      </c>
      <c r="AT5">
        <f t="shared" si="16"/>
        <v>4.4826687516288768</v>
      </c>
      <c r="AU5">
        <f t="shared" si="17"/>
        <v>1.8824940047961629</v>
      </c>
    </row>
    <row r="6" spans="1:47" x14ac:dyDescent="0.35">
      <c r="A6" t="s">
        <v>45</v>
      </c>
      <c r="B6">
        <v>12.542338861429611</v>
      </c>
      <c r="C6" s="1">
        <v>12.502827560524521</v>
      </c>
      <c r="D6">
        <v>4324.8347577641935</v>
      </c>
      <c r="E6">
        <v>0.50728385484009997</v>
      </c>
      <c r="F6">
        <v>0.835272821308508</v>
      </c>
      <c r="G6">
        <v>1.1205930523230755E-2</v>
      </c>
      <c r="H6">
        <v>2.585983966899405E-2</v>
      </c>
      <c r="I6">
        <v>6.9390569778467373E-2</v>
      </c>
      <c r="J6">
        <v>0.1461080941298164</v>
      </c>
      <c r="K6">
        <v>0.42022239462115335</v>
      </c>
      <c r="L6">
        <v>0.6581329195758987</v>
      </c>
      <c r="M6">
        <v>2.0925782260149988</v>
      </c>
      <c r="N6">
        <v>3.2738557020946466</v>
      </c>
      <c r="O6">
        <v>0.242420497610809</v>
      </c>
      <c r="P6">
        <v>0.25513428120063197</v>
      </c>
      <c r="Q6">
        <v>3.3160322952710493E-2</v>
      </c>
      <c r="R6">
        <v>4.4628751974723546E-2</v>
      </c>
      <c r="S6">
        <v>0.20081562036579337</v>
      </c>
      <c r="T6">
        <v>0.20102685624012642</v>
      </c>
      <c r="U6">
        <v>2.1804154814240149</v>
      </c>
      <c r="V6">
        <v>3.2738557020946466</v>
      </c>
      <c r="W6">
        <f t="shared" si="0"/>
        <v>0.23265467483692431</v>
      </c>
      <c r="X6">
        <f t="shared" si="1"/>
        <v>0.25513428120063197</v>
      </c>
      <c r="Y6">
        <f t="shared" si="2"/>
        <v>3.1824471239375374E-2</v>
      </c>
      <c r="Z6">
        <f t="shared" si="3"/>
        <v>4.4628751974723546E-2</v>
      </c>
      <c r="AA6">
        <f t="shared" si="4"/>
        <v>0.19272583514528566</v>
      </c>
      <c r="AB6">
        <f t="shared" si="5"/>
        <v>0.20102685624012642</v>
      </c>
      <c r="AC6">
        <v>0.16512820512820511</v>
      </c>
      <c r="AD6">
        <v>0.22200392927308446</v>
      </c>
      <c r="AF6">
        <v>1.1309369881906732</v>
      </c>
      <c r="AG6">
        <v>1.147530385311611</v>
      </c>
      <c r="AH6">
        <v>1.6058960434445306</v>
      </c>
      <c r="AI6">
        <v>1.7701060253426428</v>
      </c>
      <c r="AJ6">
        <f t="shared" si="6"/>
        <v>0.44855182926829268</v>
      </c>
      <c r="AK6">
        <f t="shared" si="7"/>
        <v>0.52012882447665065</v>
      </c>
      <c r="AL6">
        <f t="shared" si="8"/>
        <v>6.135670731707317E-2</v>
      </c>
      <c r="AM6">
        <f t="shared" si="9"/>
        <v>9.0982286634460549E-2</v>
      </c>
      <c r="AN6">
        <f t="shared" si="10"/>
        <v>0.37157012195121952</v>
      </c>
      <c r="AO6">
        <f t="shared" si="11"/>
        <v>0.40982286634460552</v>
      </c>
      <c r="AP6">
        <f t="shared" si="12"/>
        <v>0.44206572769953051</v>
      </c>
      <c r="AQ6">
        <f t="shared" si="13"/>
        <v>0.47187728268809359</v>
      </c>
      <c r="AR6">
        <f t="shared" si="14"/>
        <v>6.0469483568075119E-2</v>
      </c>
      <c r="AS6">
        <f t="shared" si="15"/>
        <v>8.2542001460920389E-2</v>
      </c>
      <c r="AT6">
        <f t="shared" si="16"/>
        <v>0.36619718309859156</v>
      </c>
      <c r="AU6">
        <f t="shared" si="17"/>
        <v>0.371804236669101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4BE2-5420-4914-B583-A4CCE2BEA5D9}">
  <dimension ref="A1:E52"/>
  <sheetViews>
    <sheetView workbookViewId="0">
      <selection activeCell="B1" sqref="B1"/>
    </sheetView>
  </sheetViews>
  <sheetFormatPr defaultRowHeight="14.5" x14ac:dyDescent="0.35"/>
  <sheetData>
    <row r="1" spans="1:5" x14ac:dyDescent="0.35">
      <c r="A1" t="s">
        <v>14</v>
      </c>
      <c r="B1" t="s">
        <v>92</v>
      </c>
      <c r="C1" t="s">
        <v>89</v>
      </c>
      <c r="D1" t="s">
        <v>90</v>
      </c>
      <c r="E1" t="s">
        <v>91</v>
      </c>
    </row>
    <row r="3" spans="1:5" x14ac:dyDescent="0.35">
      <c r="A3">
        <v>1</v>
      </c>
      <c r="B3">
        <v>0.5</v>
      </c>
      <c r="C3">
        <v>0.38061</v>
      </c>
      <c r="D3">
        <v>4.8643999999999998</v>
      </c>
      <c r="E3">
        <v>12.780536507185833</v>
      </c>
    </row>
    <row r="4" spans="1:5" x14ac:dyDescent="0.35">
      <c r="A4">
        <v>1</v>
      </c>
      <c r="B4">
        <v>1.5</v>
      </c>
      <c r="C4">
        <v>0.34205000000000002</v>
      </c>
      <c r="D4">
        <v>4.6897000000000002</v>
      </c>
      <c r="E4">
        <v>13.710568630317205</v>
      </c>
    </row>
    <row r="5" spans="1:5" x14ac:dyDescent="0.35">
      <c r="A5">
        <v>1</v>
      </c>
      <c r="B5">
        <v>2.5</v>
      </c>
      <c r="C5">
        <v>0.35588999999999998</v>
      </c>
      <c r="D5">
        <v>4.4478999999999997</v>
      </c>
      <c r="E5">
        <v>12.497962853690748</v>
      </c>
    </row>
    <row r="6" spans="1:5" x14ac:dyDescent="0.35">
      <c r="A6">
        <v>1</v>
      </c>
      <c r="B6">
        <v>3.5</v>
      </c>
      <c r="C6">
        <v>0.33765000000000001</v>
      </c>
      <c r="D6">
        <v>4.1483999999999996</v>
      </c>
      <c r="E6">
        <v>12.286095068858284</v>
      </c>
    </row>
    <row r="7" spans="1:5" x14ac:dyDescent="0.35">
      <c r="A7">
        <v>1</v>
      </c>
      <c r="B7">
        <v>4.5</v>
      </c>
      <c r="C7">
        <v>0.39599000000000001</v>
      </c>
      <c r="D7">
        <v>4.9901999999999997</v>
      </c>
      <c r="E7">
        <v>12.601833379630797</v>
      </c>
    </row>
    <row r="8" spans="1:5" x14ac:dyDescent="0.35">
      <c r="A8">
        <v>1</v>
      </c>
      <c r="B8">
        <v>5.5</v>
      </c>
      <c r="C8">
        <v>0.34899000000000002</v>
      </c>
      <c r="D8">
        <v>4.3639999999999999</v>
      </c>
      <c r="E8">
        <v>12.504656293876614</v>
      </c>
    </row>
    <row r="9" spans="1:5" x14ac:dyDescent="0.35">
      <c r="A9">
        <v>1</v>
      </c>
      <c r="B9">
        <v>6.5</v>
      </c>
      <c r="C9">
        <v>0.34969</v>
      </c>
      <c r="D9">
        <v>4.3699000000000003</v>
      </c>
      <c r="E9">
        <v>12.496496897251852</v>
      </c>
    </row>
    <row r="10" spans="1:5" x14ac:dyDescent="0.35">
      <c r="A10">
        <v>1</v>
      </c>
      <c r="B10">
        <v>7.5</v>
      </c>
      <c r="C10">
        <v>0.22917000000000001</v>
      </c>
      <c r="D10">
        <v>3.2058</v>
      </c>
      <c r="E10">
        <v>13.988741981934808</v>
      </c>
    </row>
    <row r="11" spans="1:5" x14ac:dyDescent="0.35">
      <c r="A11">
        <v>1</v>
      </c>
      <c r="B11">
        <v>8.5</v>
      </c>
      <c r="C11">
        <v>0.26859</v>
      </c>
      <c r="D11">
        <v>3.8267000000000002</v>
      </c>
      <c r="E11">
        <v>14.247365873636399</v>
      </c>
    </row>
    <row r="12" spans="1:5" x14ac:dyDescent="0.35">
      <c r="A12">
        <v>1</v>
      </c>
      <c r="B12">
        <v>9.5</v>
      </c>
      <c r="C12">
        <v>0.33012999999999998</v>
      </c>
      <c r="D12">
        <v>4.4622999999999999</v>
      </c>
      <c r="E12">
        <v>13.516796413534063</v>
      </c>
    </row>
    <row r="13" spans="1:5" x14ac:dyDescent="0.35">
      <c r="A13">
        <v>2</v>
      </c>
      <c r="B13">
        <v>0.5</v>
      </c>
      <c r="C13">
        <v>0.33809</v>
      </c>
      <c r="D13">
        <v>4.5313999999999997</v>
      </c>
      <c r="E13">
        <v>13.40294004555</v>
      </c>
    </row>
    <row r="14" spans="1:5" x14ac:dyDescent="0.35">
      <c r="A14">
        <v>2</v>
      </c>
      <c r="B14">
        <v>1.5</v>
      </c>
      <c r="C14">
        <v>0.32638</v>
      </c>
      <c r="D14">
        <v>4.6184000000000003</v>
      </c>
      <c r="E14">
        <v>14.150376861327288</v>
      </c>
    </row>
    <row r="15" spans="1:5" x14ac:dyDescent="0.35">
      <c r="A15">
        <v>2</v>
      </c>
      <c r="B15">
        <v>2.5</v>
      </c>
      <c r="C15">
        <v>0.32625999999999999</v>
      </c>
      <c r="D15">
        <v>4.2190000000000003</v>
      </c>
      <c r="E15">
        <v>12.931404401397659</v>
      </c>
    </row>
    <row r="16" spans="1:5" x14ac:dyDescent="0.35">
      <c r="A16">
        <v>2</v>
      </c>
      <c r="B16">
        <v>3.5</v>
      </c>
      <c r="C16">
        <v>0.33052999999999999</v>
      </c>
      <c r="D16">
        <v>4.2134999999999998</v>
      </c>
      <c r="E16">
        <v>12.747708226182192</v>
      </c>
    </row>
    <row r="17" spans="1:5" x14ac:dyDescent="0.35">
      <c r="A17">
        <v>2</v>
      </c>
      <c r="B17">
        <v>4.5</v>
      </c>
      <c r="C17">
        <v>0.35005999999999998</v>
      </c>
      <c r="D17">
        <v>4.1582999999999997</v>
      </c>
      <c r="E17">
        <v>11.878820773581671</v>
      </c>
    </row>
    <row r="18" spans="1:5" x14ac:dyDescent="0.35">
      <c r="A18">
        <v>2</v>
      </c>
      <c r="B18">
        <v>5.5</v>
      </c>
      <c r="C18">
        <v>0.25668000000000002</v>
      </c>
      <c r="D18">
        <v>3.2818999999999998</v>
      </c>
      <c r="E18">
        <v>12.785959170952157</v>
      </c>
    </row>
    <row r="19" spans="1:5" x14ac:dyDescent="0.35">
      <c r="A19">
        <v>2</v>
      </c>
      <c r="B19">
        <v>6.5</v>
      </c>
      <c r="C19">
        <v>0.27078999999999998</v>
      </c>
      <c r="D19">
        <v>3.5285000000000002</v>
      </c>
      <c r="E19">
        <v>13.030392555116514</v>
      </c>
    </row>
    <row r="20" spans="1:5" x14ac:dyDescent="0.35">
      <c r="A20">
        <v>2</v>
      </c>
      <c r="B20">
        <v>7.5</v>
      </c>
      <c r="C20">
        <v>0.18617</v>
      </c>
      <c r="D20">
        <v>2.7728000000000002</v>
      </c>
      <c r="E20">
        <v>14.893914164473331</v>
      </c>
    </row>
    <row r="21" spans="1:5" x14ac:dyDescent="0.35">
      <c r="A21">
        <v>2</v>
      </c>
      <c r="B21">
        <v>8.5</v>
      </c>
      <c r="C21">
        <v>0.14809</v>
      </c>
      <c r="D21">
        <v>2.5318000000000001</v>
      </c>
      <c r="E21">
        <v>17.096360321426161</v>
      </c>
    </row>
    <row r="22" spans="1:5" x14ac:dyDescent="0.35">
      <c r="A22">
        <v>2</v>
      </c>
      <c r="B22">
        <v>9.5</v>
      </c>
      <c r="C22">
        <v>0.34206999999999999</v>
      </c>
      <c r="D22">
        <v>4.6809000000000003</v>
      </c>
      <c r="E22">
        <v>13.684041278100976</v>
      </c>
    </row>
    <row r="23" spans="1:5" x14ac:dyDescent="0.35">
      <c r="A23">
        <v>3</v>
      </c>
      <c r="B23">
        <v>0.5</v>
      </c>
      <c r="C23">
        <v>0.32217000000000001</v>
      </c>
      <c r="D23">
        <v>4.7484999999999999</v>
      </c>
      <c r="E23">
        <v>14.739112890709873</v>
      </c>
    </row>
    <row r="24" spans="1:5" x14ac:dyDescent="0.35">
      <c r="A24">
        <v>3</v>
      </c>
      <c r="B24">
        <v>1.5</v>
      </c>
      <c r="C24">
        <v>0.32877000000000001</v>
      </c>
      <c r="D24">
        <v>4.8380000000000001</v>
      </c>
      <c r="E24">
        <v>14.715454573105818</v>
      </c>
    </row>
    <row r="25" spans="1:5" x14ac:dyDescent="0.35">
      <c r="A25">
        <v>3</v>
      </c>
      <c r="B25">
        <v>2.5</v>
      </c>
      <c r="C25">
        <v>0.32108999999999999</v>
      </c>
      <c r="D25">
        <v>4.4775</v>
      </c>
      <c r="E25">
        <v>13.944688405120061</v>
      </c>
    </row>
    <row r="26" spans="1:5" x14ac:dyDescent="0.35">
      <c r="A26">
        <v>3</v>
      </c>
      <c r="B26">
        <v>3.5</v>
      </c>
      <c r="C26">
        <v>0.31872</v>
      </c>
      <c r="D26">
        <v>4.4852999999999996</v>
      </c>
      <c r="E26">
        <v>14.07285391566265</v>
      </c>
    </row>
    <row r="27" spans="1:5" x14ac:dyDescent="0.35">
      <c r="A27">
        <v>3</v>
      </c>
      <c r="B27">
        <v>4.5</v>
      </c>
      <c r="C27">
        <v>0.31678000000000001</v>
      </c>
      <c r="D27">
        <v>4.5944000000000003</v>
      </c>
      <c r="E27">
        <v>14.503440873792538</v>
      </c>
    </row>
    <row r="28" spans="1:5" x14ac:dyDescent="0.35">
      <c r="A28">
        <v>3</v>
      </c>
      <c r="B28">
        <v>5.5</v>
      </c>
      <c r="C28">
        <v>0.28853000000000001</v>
      </c>
      <c r="D28">
        <v>4.0627000000000004</v>
      </c>
      <c r="E28">
        <v>14.080684850795413</v>
      </c>
    </row>
    <row r="29" spans="1:5" x14ac:dyDescent="0.35">
      <c r="A29">
        <v>3</v>
      </c>
      <c r="B29">
        <v>6.5</v>
      </c>
      <c r="C29">
        <v>0.19911999999999999</v>
      </c>
      <c r="D29">
        <v>3.0225</v>
      </c>
      <c r="E29">
        <v>15.179288871032544</v>
      </c>
    </row>
    <row r="30" spans="1:5" x14ac:dyDescent="0.35">
      <c r="A30">
        <v>3</v>
      </c>
      <c r="B30">
        <v>7.5</v>
      </c>
    </row>
    <row r="31" spans="1:5" x14ac:dyDescent="0.35">
      <c r="A31">
        <v>3</v>
      </c>
      <c r="B31">
        <v>8.5</v>
      </c>
      <c r="C31">
        <v>0.17416999999999999</v>
      </c>
      <c r="D31">
        <v>2.7563</v>
      </c>
      <c r="E31">
        <v>15.825343055635299</v>
      </c>
    </row>
    <row r="32" spans="1:5" x14ac:dyDescent="0.35">
      <c r="A32">
        <v>3</v>
      </c>
      <c r="B32">
        <v>9.5</v>
      </c>
      <c r="C32">
        <v>0.17385999999999999</v>
      </c>
      <c r="D32">
        <v>2.8681999999999999</v>
      </c>
      <c r="E32">
        <v>16.497181640400324</v>
      </c>
    </row>
    <row r="33" spans="1:5" x14ac:dyDescent="0.35">
      <c r="A33">
        <v>4</v>
      </c>
      <c r="B33">
        <v>0.5</v>
      </c>
      <c r="C33">
        <v>0.35332999999999998</v>
      </c>
      <c r="D33">
        <v>4.5576999999999996</v>
      </c>
      <c r="E33">
        <v>12.899272634647497</v>
      </c>
    </row>
    <row r="34" spans="1:5" x14ac:dyDescent="0.35">
      <c r="A34">
        <v>4</v>
      </c>
      <c r="B34">
        <v>1.5</v>
      </c>
      <c r="C34">
        <v>0.35375000000000001</v>
      </c>
      <c r="D34">
        <v>4.9032</v>
      </c>
      <c r="E34">
        <v>13.860636042402826</v>
      </c>
    </row>
    <row r="35" spans="1:5" x14ac:dyDescent="0.35">
      <c r="A35">
        <v>4</v>
      </c>
      <c r="B35">
        <v>2.5</v>
      </c>
      <c r="C35">
        <v>0.34855000000000003</v>
      </c>
      <c r="D35">
        <v>4.7511999999999999</v>
      </c>
      <c r="E35">
        <v>13.631329794864437</v>
      </c>
    </row>
    <row r="36" spans="1:5" x14ac:dyDescent="0.35">
      <c r="A36">
        <v>4</v>
      </c>
      <c r="B36">
        <v>3.5</v>
      </c>
      <c r="C36">
        <v>0.34567999999999999</v>
      </c>
      <c r="D36">
        <v>4.6125999999999996</v>
      </c>
      <c r="E36">
        <v>13.343554732700763</v>
      </c>
    </row>
    <row r="37" spans="1:5" x14ac:dyDescent="0.35">
      <c r="A37">
        <v>4</v>
      </c>
      <c r="B37">
        <v>4.5</v>
      </c>
      <c r="C37">
        <v>0.35847000000000001</v>
      </c>
      <c r="D37">
        <v>4.7454000000000001</v>
      </c>
      <c r="E37">
        <v>13.237927860071972</v>
      </c>
    </row>
    <row r="38" spans="1:5" x14ac:dyDescent="0.35">
      <c r="A38">
        <v>4</v>
      </c>
      <c r="B38">
        <v>5.5</v>
      </c>
      <c r="C38">
        <v>0.38378000000000001</v>
      </c>
      <c r="D38">
        <v>4.7664999999999997</v>
      </c>
      <c r="E38">
        <v>12.41987597060816</v>
      </c>
    </row>
    <row r="39" spans="1:5" x14ac:dyDescent="0.35">
      <c r="A39">
        <v>4</v>
      </c>
      <c r="B39">
        <v>6.5</v>
      </c>
      <c r="C39">
        <v>0.37329000000000001</v>
      </c>
      <c r="D39">
        <v>4.6075999999999997</v>
      </c>
      <c r="E39">
        <v>12.343218409279647</v>
      </c>
    </row>
    <row r="40" spans="1:5" x14ac:dyDescent="0.35">
      <c r="A40">
        <v>4</v>
      </c>
      <c r="B40">
        <v>7.5</v>
      </c>
      <c r="C40">
        <v>0.23533999999999999</v>
      </c>
      <c r="D40">
        <v>3.3388</v>
      </c>
      <c r="E40">
        <v>14.187133508965752</v>
      </c>
    </row>
    <row r="41" spans="1:5" x14ac:dyDescent="0.35">
      <c r="A41">
        <v>4</v>
      </c>
      <c r="B41">
        <v>8.5</v>
      </c>
    </row>
    <row r="42" spans="1:5" x14ac:dyDescent="0.35">
      <c r="A42">
        <v>4</v>
      </c>
      <c r="B42">
        <v>9.5</v>
      </c>
      <c r="C42">
        <v>0.29942000000000002</v>
      </c>
      <c r="D42">
        <v>3.8235999999999999</v>
      </c>
      <c r="E42">
        <v>12.770022042615723</v>
      </c>
    </row>
    <row r="43" spans="1:5" x14ac:dyDescent="0.35">
      <c r="A43">
        <v>5</v>
      </c>
      <c r="B43">
        <v>0.5</v>
      </c>
      <c r="C43">
        <v>0.39856999999999998</v>
      </c>
      <c r="D43">
        <v>4.9989999999999997</v>
      </c>
      <c r="E43">
        <v>12.542338861429611</v>
      </c>
    </row>
    <row r="44" spans="1:5" x14ac:dyDescent="0.35">
      <c r="A44">
        <v>5</v>
      </c>
      <c r="B44">
        <v>1.5</v>
      </c>
      <c r="C44">
        <v>0.40412999999999999</v>
      </c>
      <c r="D44">
        <v>5.0368000000000004</v>
      </c>
      <c r="E44">
        <v>12.463316259619431</v>
      </c>
    </row>
    <row r="45" spans="1:5" x14ac:dyDescent="0.35">
      <c r="A45">
        <v>5</v>
      </c>
      <c r="B45">
        <v>2.5</v>
      </c>
    </row>
    <row r="46" spans="1:5" x14ac:dyDescent="0.35">
      <c r="A46">
        <v>5</v>
      </c>
      <c r="B46">
        <v>3.5</v>
      </c>
      <c r="C46">
        <v>0.36792000000000002</v>
      </c>
      <c r="D46">
        <v>5.3818999999999999</v>
      </c>
      <c r="E46">
        <v>14.627908240921938</v>
      </c>
    </row>
    <row r="47" spans="1:5" x14ac:dyDescent="0.35">
      <c r="A47">
        <v>5</v>
      </c>
      <c r="B47">
        <v>4.5</v>
      </c>
      <c r="C47">
        <v>0.14421999999999999</v>
      </c>
      <c r="D47">
        <v>2.3723000000000001</v>
      </c>
      <c r="E47">
        <v>16.449174871723759</v>
      </c>
    </row>
    <row r="48" spans="1:5" x14ac:dyDescent="0.35">
      <c r="A48">
        <v>5</v>
      </c>
      <c r="B48">
        <v>5.5</v>
      </c>
      <c r="C48">
        <v>0.11994</v>
      </c>
      <c r="D48">
        <v>2.0769000000000002</v>
      </c>
      <c r="E48">
        <v>17.316158079039521</v>
      </c>
    </row>
    <row r="49" spans="1:5" x14ac:dyDescent="0.35">
      <c r="A49">
        <v>5</v>
      </c>
      <c r="B49">
        <v>6.5</v>
      </c>
      <c r="C49">
        <v>0.40326000000000001</v>
      </c>
      <c r="D49">
        <v>5.6197999999999997</v>
      </c>
      <c r="E49">
        <v>13.935922233794573</v>
      </c>
    </row>
    <row r="50" spans="1:5" x14ac:dyDescent="0.35">
      <c r="A50">
        <v>5</v>
      </c>
      <c r="B50">
        <v>7.5</v>
      </c>
      <c r="C50">
        <v>0.38647999999999999</v>
      </c>
      <c r="D50">
        <v>5.4774000000000003</v>
      </c>
      <c r="E50">
        <v>14.172531566963363</v>
      </c>
    </row>
    <row r="51" spans="1:5" x14ac:dyDescent="0.35">
      <c r="A51">
        <v>5</v>
      </c>
      <c r="B51">
        <v>8.5</v>
      </c>
      <c r="C51">
        <v>0.34470000000000001</v>
      </c>
      <c r="D51">
        <v>4.8646000000000003</v>
      </c>
      <c r="E51">
        <v>14.11256164780969</v>
      </c>
    </row>
    <row r="52" spans="1:5" x14ac:dyDescent="0.35">
      <c r="A52">
        <v>5</v>
      </c>
      <c r="B52">
        <v>9.5</v>
      </c>
      <c r="C52">
        <v>0.32452999999999999</v>
      </c>
      <c r="D52">
        <v>4.4218999999999999</v>
      </c>
      <c r="E52">
        <v>13.625550796536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6E1A9-6DFF-4445-A6D8-F1D67D9790FC}">
  <dimension ref="A1:C50"/>
  <sheetViews>
    <sheetView tabSelected="1" topLeftCell="A31" workbookViewId="0"/>
  </sheetViews>
  <sheetFormatPr defaultRowHeight="14.5" x14ac:dyDescent="0.35"/>
  <sheetData>
    <row r="1" spans="1:3" x14ac:dyDescent="0.35">
      <c r="A1" t="s">
        <v>93</v>
      </c>
      <c r="B1" t="s">
        <v>14</v>
      </c>
      <c r="C1" t="s">
        <v>94</v>
      </c>
    </row>
    <row r="2" spans="1:3" x14ac:dyDescent="0.35">
      <c r="A2">
        <v>0.5</v>
      </c>
      <c r="B2">
        <v>1</v>
      </c>
      <c r="C2">
        <v>7.0337370000000004</v>
      </c>
    </row>
    <row r="3" spans="1:3" x14ac:dyDescent="0.35">
      <c r="A3">
        <v>1.5</v>
      </c>
      <c r="B3">
        <v>1</v>
      </c>
      <c r="C3">
        <v>7.0877460000000001</v>
      </c>
    </row>
    <row r="4" spans="1:3" x14ac:dyDescent="0.35">
      <c r="A4">
        <v>2.5</v>
      </c>
      <c r="B4">
        <v>1</v>
      </c>
      <c r="C4">
        <v>7.1066520000000004</v>
      </c>
    </row>
    <row r="5" spans="1:3" x14ac:dyDescent="0.35">
      <c r="A5">
        <v>3.5</v>
      </c>
      <c r="B5">
        <v>1</v>
      </c>
      <c r="C5">
        <v>6.9687809999999999</v>
      </c>
    </row>
    <row r="6" spans="1:3" x14ac:dyDescent="0.35">
      <c r="A6">
        <v>4.5</v>
      </c>
      <c r="B6">
        <v>1</v>
      </c>
      <c r="C6">
        <v>6.9860509999999998</v>
      </c>
    </row>
    <row r="7" spans="1:3" x14ac:dyDescent="0.35">
      <c r="A7">
        <v>5.5</v>
      </c>
      <c r="B7">
        <v>1</v>
      </c>
      <c r="C7">
        <v>6.9308449999999997</v>
      </c>
    </row>
    <row r="8" spans="1:3" x14ac:dyDescent="0.35">
      <c r="A8">
        <v>6.5</v>
      </c>
      <c r="B8">
        <v>1</v>
      </c>
      <c r="C8">
        <v>6.7944389999999997</v>
      </c>
    </row>
    <row r="9" spans="1:3" x14ac:dyDescent="0.35">
      <c r="A9">
        <v>7.5</v>
      </c>
      <c r="B9">
        <v>1</v>
      </c>
      <c r="C9">
        <v>6.9768910000000002</v>
      </c>
    </row>
    <row r="10" spans="1:3" x14ac:dyDescent="0.35">
      <c r="A10">
        <v>8.5</v>
      </c>
      <c r="B10">
        <v>1</v>
      </c>
      <c r="C10">
        <v>7.1203289999999999</v>
      </c>
    </row>
    <row r="11" spans="1:3" x14ac:dyDescent="0.35">
      <c r="A11">
        <v>9.5</v>
      </c>
      <c r="B11">
        <v>1</v>
      </c>
      <c r="C11">
        <v>7.0492549999999996</v>
      </c>
    </row>
    <row r="12" spans="1:3" x14ac:dyDescent="0.35">
      <c r="A12">
        <v>0.5</v>
      </c>
      <c r="B12">
        <v>2</v>
      </c>
      <c r="C12">
        <v>6.9220810000000004</v>
      </c>
    </row>
    <row r="13" spans="1:3" x14ac:dyDescent="0.35">
      <c r="A13">
        <v>1.5</v>
      </c>
      <c r="B13">
        <v>2</v>
      </c>
      <c r="C13">
        <v>7.1068720000000001</v>
      </c>
    </row>
    <row r="14" spans="1:3" x14ac:dyDescent="0.35">
      <c r="A14">
        <v>2.5</v>
      </c>
      <c r="B14">
        <v>2</v>
      </c>
      <c r="C14">
        <v>7.0444750000000003</v>
      </c>
    </row>
    <row r="15" spans="1:3" x14ac:dyDescent="0.35">
      <c r="A15">
        <v>3.5</v>
      </c>
      <c r="B15">
        <v>2</v>
      </c>
      <c r="C15">
        <v>6.9476699999999996</v>
      </c>
    </row>
    <row r="16" spans="1:3" x14ac:dyDescent="0.35">
      <c r="A16">
        <v>4.5</v>
      </c>
      <c r="B16">
        <v>2</v>
      </c>
      <c r="C16">
        <v>6.7870819999999998</v>
      </c>
    </row>
    <row r="17" spans="1:3" x14ac:dyDescent="0.35">
      <c r="A17">
        <v>5.5</v>
      </c>
      <c r="B17">
        <v>2</v>
      </c>
      <c r="C17">
        <v>6.7462960000000001</v>
      </c>
    </row>
    <row r="18" spans="1:3" x14ac:dyDescent="0.35">
      <c r="A18">
        <v>6.5</v>
      </c>
      <c r="B18">
        <v>2</v>
      </c>
      <c r="C18">
        <v>6.6870640000000003</v>
      </c>
    </row>
    <row r="19" spans="1:3" x14ac:dyDescent="0.35">
      <c r="A19">
        <v>7.5</v>
      </c>
      <c r="B19">
        <v>2</v>
      </c>
      <c r="C19">
        <v>6.6117220000000003</v>
      </c>
    </row>
    <row r="20" spans="1:3" x14ac:dyDescent="0.35">
      <c r="A20">
        <v>8.5</v>
      </c>
      <c r="B20">
        <v>2</v>
      </c>
      <c r="C20">
        <v>6.6513809999999998</v>
      </c>
    </row>
    <row r="21" spans="1:3" x14ac:dyDescent="0.35">
      <c r="A21">
        <v>9.5</v>
      </c>
      <c r="B21">
        <v>2</v>
      </c>
      <c r="C21">
        <v>6.4593730000000003</v>
      </c>
    </row>
    <row r="22" spans="1:3" x14ac:dyDescent="0.35">
      <c r="A22">
        <v>0.5</v>
      </c>
      <c r="B22">
        <v>3</v>
      </c>
      <c r="C22">
        <v>6.7967339999999998</v>
      </c>
    </row>
    <row r="23" spans="1:3" x14ac:dyDescent="0.35">
      <c r="A23">
        <v>1.5</v>
      </c>
      <c r="B23">
        <v>3</v>
      </c>
      <c r="C23">
        <v>6.9466659999999996</v>
      </c>
    </row>
    <row r="24" spans="1:3" x14ac:dyDescent="0.35">
      <c r="A24">
        <v>2.5</v>
      </c>
      <c r="B24">
        <v>3</v>
      </c>
      <c r="C24">
        <v>6.8183769999999999</v>
      </c>
    </row>
    <row r="25" spans="1:3" x14ac:dyDescent="0.35">
      <c r="A25">
        <v>3.5</v>
      </c>
      <c r="B25">
        <v>3</v>
      </c>
      <c r="C25">
        <v>6.7384709999999997</v>
      </c>
    </row>
    <row r="26" spans="1:3" x14ac:dyDescent="0.35">
      <c r="A26">
        <v>4.5</v>
      </c>
      <c r="B26">
        <v>3</v>
      </c>
      <c r="C26">
        <v>6.6550190000000002</v>
      </c>
    </row>
    <row r="27" spans="1:3" x14ac:dyDescent="0.35">
      <c r="A27">
        <v>5.5</v>
      </c>
      <c r="B27">
        <v>3</v>
      </c>
      <c r="C27">
        <v>6.7548550000000001</v>
      </c>
    </row>
    <row r="28" spans="1:3" x14ac:dyDescent="0.35">
      <c r="A28">
        <v>6.5</v>
      </c>
      <c r="B28">
        <v>3</v>
      </c>
      <c r="C28">
        <v>6.7405739999999996</v>
      </c>
    </row>
    <row r="29" spans="1:3" x14ac:dyDescent="0.35">
      <c r="A29">
        <v>7.5</v>
      </c>
      <c r="B29">
        <v>3</v>
      </c>
      <c r="C29">
        <v>6.4050500000000001</v>
      </c>
    </row>
    <row r="30" spans="1:3" x14ac:dyDescent="0.35">
      <c r="A30">
        <v>9.5</v>
      </c>
      <c r="B30">
        <v>3</v>
      </c>
      <c r="C30">
        <v>6.5556900000000002</v>
      </c>
    </row>
    <row r="31" spans="1:3" x14ac:dyDescent="0.35">
      <c r="A31">
        <v>0.5</v>
      </c>
      <c r="B31">
        <v>4</v>
      </c>
      <c r="C31">
        <v>6.9775929999999997</v>
      </c>
    </row>
    <row r="32" spans="1:3" x14ac:dyDescent="0.35">
      <c r="A32">
        <v>1.5</v>
      </c>
      <c r="B32">
        <v>4</v>
      </c>
      <c r="C32">
        <v>7.0984189999999998</v>
      </c>
    </row>
    <row r="33" spans="1:3" x14ac:dyDescent="0.35">
      <c r="A33">
        <v>2.5</v>
      </c>
      <c r="B33">
        <v>4</v>
      </c>
      <c r="C33">
        <v>6.9938159999999998</v>
      </c>
    </row>
    <row r="34" spans="1:3" x14ac:dyDescent="0.35">
      <c r="A34">
        <v>3.5</v>
      </c>
      <c r="B34">
        <v>4</v>
      </c>
      <c r="C34">
        <v>6.9260429999999999</v>
      </c>
    </row>
    <row r="35" spans="1:3" x14ac:dyDescent="0.35">
      <c r="A35">
        <v>4.5</v>
      </c>
      <c r="B35">
        <v>4</v>
      </c>
      <c r="C35">
        <v>6.9330999999999996</v>
      </c>
    </row>
    <row r="36" spans="1:3" x14ac:dyDescent="0.35">
      <c r="A36">
        <v>5.5</v>
      </c>
      <c r="B36">
        <v>4</v>
      </c>
      <c r="C36">
        <v>6.8719239999999999</v>
      </c>
    </row>
    <row r="37" spans="1:3" x14ac:dyDescent="0.35">
      <c r="A37">
        <v>6.5</v>
      </c>
      <c r="B37">
        <v>4</v>
      </c>
      <c r="C37">
        <v>6.9659190000000004</v>
      </c>
    </row>
    <row r="38" spans="1:3" x14ac:dyDescent="0.35">
      <c r="A38">
        <v>7.5</v>
      </c>
      <c r="B38">
        <v>4</v>
      </c>
      <c r="C38">
        <v>6.9380379999999997</v>
      </c>
    </row>
    <row r="39" spans="1:3" x14ac:dyDescent="0.35">
      <c r="A39">
        <v>8.5</v>
      </c>
      <c r="B39">
        <v>4</v>
      </c>
      <c r="C39">
        <v>6.8901960000000004</v>
      </c>
    </row>
    <row r="40" spans="1:3" x14ac:dyDescent="0.35">
      <c r="A40">
        <v>9.5</v>
      </c>
      <c r="B40">
        <v>4</v>
      </c>
      <c r="C40">
        <v>6.6666550000000004</v>
      </c>
    </row>
    <row r="41" spans="1:3" x14ac:dyDescent="0.35">
      <c r="A41">
        <v>0.5</v>
      </c>
      <c r="B41">
        <v>5</v>
      </c>
      <c r="C41">
        <v>7.1827990000000002</v>
      </c>
    </row>
    <row r="42" spans="1:3" x14ac:dyDescent="0.35">
      <c r="A42">
        <v>1.5</v>
      </c>
      <c r="B42">
        <v>5</v>
      </c>
      <c r="C42">
        <v>7.1097910000000004</v>
      </c>
    </row>
    <row r="43" spans="1:3" x14ac:dyDescent="0.35">
      <c r="A43">
        <v>2.5</v>
      </c>
      <c r="B43">
        <v>5</v>
      </c>
      <c r="C43">
        <v>7.0586229999999999</v>
      </c>
    </row>
    <row r="44" spans="1:3" x14ac:dyDescent="0.35">
      <c r="A44">
        <v>3.5</v>
      </c>
      <c r="B44">
        <v>5</v>
      </c>
      <c r="C44">
        <v>6.9005409999999996</v>
      </c>
    </row>
    <row r="45" spans="1:3" x14ac:dyDescent="0.35">
      <c r="A45">
        <v>4.5</v>
      </c>
      <c r="B45">
        <v>5</v>
      </c>
      <c r="C45">
        <v>6.7636310000000002</v>
      </c>
    </row>
    <row r="46" spans="1:3" x14ac:dyDescent="0.35">
      <c r="A46">
        <v>5.5</v>
      </c>
      <c r="B46">
        <v>5</v>
      </c>
      <c r="C46">
        <v>6.85832</v>
      </c>
    </row>
    <row r="47" spans="1:3" x14ac:dyDescent="0.35">
      <c r="A47">
        <v>6.5</v>
      </c>
      <c r="B47">
        <v>5</v>
      </c>
      <c r="C47">
        <v>7.0993279999999999</v>
      </c>
    </row>
    <row r="48" spans="1:3" x14ac:dyDescent="0.35">
      <c r="A48">
        <v>7.5</v>
      </c>
      <c r="B48">
        <v>5</v>
      </c>
      <c r="C48">
        <v>6.9875689999999997</v>
      </c>
    </row>
    <row r="49" spans="1:3" x14ac:dyDescent="0.35">
      <c r="A49">
        <v>8.5</v>
      </c>
      <c r="B49">
        <v>5</v>
      </c>
      <c r="C49">
        <v>6.9963420000000003</v>
      </c>
    </row>
    <row r="50" spans="1:3" x14ac:dyDescent="0.35">
      <c r="A50">
        <v>9.5</v>
      </c>
      <c r="B50">
        <v>5</v>
      </c>
      <c r="C50">
        <v>6.9565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set1_DO and T_profiles</vt:lpstr>
      <vt:lpstr>Dataset2_CH4_DIC</vt:lpstr>
      <vt:lpstr>Dataset3_S_Fe</vt:lpstr>
      <vt:lpstr>Dataset4_acetate_lactate</vt:lpstr>
      <vt:lpstr>Dataset5_methanotrophs</vt:lpstr>
      <vt:lpstr>Dataset6_methanogens</vt:lpstr>
      <vt:lpstr>Dataset7_correlation_data</vt:lpstr>
      <vt:lpstr>Dataset8_CN_data</vt:lpstr>
      <vt:lpstr>Dataset9_Shannon_div_inde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ti Rissanen</dc:creator>
  <cp:keywords/>
  <dc:description/>
  <cp:lastModifiedBy>Antti Rissanen (TAU)</cp:lastModifiedBy>
  <cp:revision/>
  <dcterms:created xsi:type="dcterms:W3CDTF">2023-01-17T15:51:55Z</dcterms:created>
  <dcterms:modified xsi:type="dcterms:W3CDTF">2023-05-08T16:08:37Z</dcterms:modified>
  <cp:category/>
  <cp:contentStatus/>
</cp:coreProperties>
</file>